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cyen/Dropbox/Documents/PhD/Project/02_Output/02_Output_Evol_Apps/Manuscript/Revision/Supplementary_Tables/"/>
    </mc:Choice>
  </mc:AlternateContent>
  <xr:revisionPtr revIDLastSave="0" documentId="13_ncr:1_{BF0B4540-C7C3-DB4D-8E1B-4E2E1E4BAC1B}" xr6:coauthVersionLast="47" xr6:coauthVersionMax="47" xr10:uidLastSave="{00000000-0000-0000-0000-000000000000}"/>
  <bookViews>
    <workbookView xWindow="1020" yWindow="860" windowWidth="28380" windowHeight="17260" xr2:uid="{00000000-000D-0000-FFFF-FFFF00000000}"/>
  </bookViews>
  <sheets>
    <sheet name="EvolApps_ALL_DMS_PQLseq_10pc_q0" sheetId="1" r:id="rId1"/>
  </sheets>
  <calcPr calcId="0"/>
</workbook>
</file>

<file path=xl/sharedStrings.xml><?xml version="1.0" encoding="utf-8"?>
<sst xmlns="http://schemas.openxmlformats.org/spreadsheetml/2006/main" count="900" uniqueCount="391">
  <si>
    <t>qvalue</t>
  </si>
  <si>
    <t>CarCarScaffG00000000092.1</t>
  </si>
  <si>
    <t>SLK063_ragtag_chr0</t>
  </si>
  <si>
    <t>introns</t>
  </si>
  <si>
    <t>Similar to GNAQ: Guanine nucleotide-binding protein G(q) subunit alpha (Canis lupus familiaris OX=9615)</t>
  </si>
  <si>
    <t>c("GO:0003924", "GO:0007165", "GO:0007186", "GO:0019001", "GO:0031683")</t>
  </si>
  <si>
    <t>CarCarScaffG00000000935.1</t>
  </si>
  <si>
    <t>SLK063_ragtag_chr1</t>
  </si>
  <si>
    <t>Similar to C2CD3: C2 domain-containing protein 3 (Homo sapiens OX=9606)</t>
  </si>
  <si>
    <t>character(0)</t>
  </si>
  <si>
    <t>CarCarScaffG00000001026.1</t>
  </si>
  <si>
    <t>Similar to Dlg2: Disks large homolog 2 (Rattus norvegicus OX=10116)</t>
  </si>
  <si>
    <t>GO:0005515</t>
  </si>
  <si>
    <t>CarCarScaffG00000001053.1</t>
  </si>
  <si>
    <t>Similar to TMEM135: Transmembrane protein 135 (Bos taurus OX=9913)</t>
  </si>
  <si>
    <t>CarCarScaffG00000001060.1</t>
  </si>
  <si>
    <t>Similar to TYR: Tyrosinase (Gallus gallus OX=9031)</t>
  </si>
  <si>
    <t>GO:0016491</t>
  </si>
  <si>
    <t>CarCarScaffG00000001144.1</t>
  </si>
  <si>
    <t>Similar to FAT3: Protocadherin Fat 3 (Homo sapiens OX=9606)</t>
  </si>
  <si>
    <t>c("GO:0005509", "GO:0007156", "GO:0016020")</t>
  </si>
  <si>
    <t>CarCarScaffG00000001217.1</t>
  </si>
  <si>
    <t>Similar to Gria4: Glutamate receptor 4 (Mus musculus OX=10090)</t>
  </si>
  <si>
    <t>c("GO:0004970", "GO:0015276", "GO:0016020")</t>
  </si>
  <si>
    <t>CarCarScaffG00000001339.1</t>
  </si>
  <si>
    <t>Similar to SLC46A3: Solute carrier family 46 member 3 (Gallus gallus OX=9031)</t>
  </si>
  <si>
    <t>c("GO:0022857", "GO:0055085")</t>
  </si>
  <si>
    <t>CarCarScaffG00000001378.1</t>
  </si>
  <si>
    <t>Similar to NBEA: Neurobeachin (Homo sapiens OX=9606)</t>
  </si>
  <si>
    <t>CarCarScaffG00000001659.1</t>
  </si>
  <si>
    <t>intergenic</t>
  </si>
  <si>
    <t>Similar to OLFM4: Olfactomedin-4 (Homo sapiens OX=9606)</t>
  </si>
  <si>
    <t>CarCarScaffG00000001756.1</t>
  </si>
  <si>
    <t>Similar to UCHL3: Ubiquitin carboxyl-terminal hydrolase isozyme L3 (Homo sapiens OX=9606)</t>
  </si>
  <si>
    <t>c("GO:0004843", "GO:0006511")</t>
  </si>
  <si>
    <t>GO:0046872</t>
  </si>
  <si>
    <t>CarCarScaffG00000001911.1</t>
  </si>
  <si>
    <t>Similar to Pcca: Propionyl-CoA carboxylase alpha chain, mitochondrial (Mus musculus OX=10090)</t>
  </si>
  <si>
    <t>GO:0005524</t>
  </si>
  <si>
    <t>CarCarScaffG00000002308.1</t>
  </si>
  <si>
    <t>Similar to SCML2: Sex comb on midleg-like protein 2 (Homo sapiens OX=9606)</t>
  </si>
  <si>
    <t>c("GO:0005515", "GO:0005634", "GO:0006355")</t>
  </si>
  <si>
    <t>CarCarScaffG00000002412.1</t>
  </si>
  <si>
    <t>Similar to OTC: Ornithine transcarbamylase, mitochondrial (Bos taurus OX=9913)</t>
  </si>
  <si>
    <t>c("GO:0006520", "GO:0016597", "GO:0016743")</t>
  </si>
  <si>
    <t>CarCarScaffG00000002700.1</t>
  </si>
  <si>
    <t>Similar to Robo2: Roundabout homolog 2 (Mus musculus OX=10090)</t>
  </si>
  <si>
    <t>CarCarScaffG00000002844.1</t>
  </si>
  <si>
    <t>Similar to NME7: Nucleoside diphosphate kinase 7 (Homo sapiens OX=9606)</t>
  </si>
  <si>
    <t>CarCarScaffG00000003345.1</t>
  </si>
  <si>
    <t>promoters</t>
  </si>
  <si>
    <t>Similar to endou: Poly(U)-specific endoribonuclease (Xenopus tropicalis OX=8364)</t>
  </si>
  <si>
    <t>GO:0004521</t>
  </si>
  <si>
    <t>CarCarScaffG00000003658.1</t>
  </si>
  <si>
    <t>Similar to LARGE1: Xylosyl- and glucuronyltransferase LARGE1 (Gallus gallus OX=9031)</t>
  </si>
  <si>
    <t>GO:0016757</t>
  </si>
  <si>
    <t>CarCarScaffG00000003843.1</t>
  </si>
  <si>
    <t>Similar to POLDIP3: Polymerase delta-interacting protein 3 (Homo sapiens OX=9606)</t>
  </si>
  <si>
    <t>c("GO:0003676", "GO:0003723")</t>
  </si>
  <si>
    <t>CarCarScaffG00000004212.1</t>
  </si>
  <si>
    <t>Similar to Tmem117: Transmembrane protein 117 (Mus musculus OX=10090)</t>
  </si>
  <si>
    <t>CarCarScaffG00000004262.1</t>
  </si>
  <si>
    <t>Similar to LRRN3: Leucine-rich repeat neuronal protein 3 (Homo sapiens OX=9606)</t>
  </si>
  <si>
    <t>CarCarScaffG00000004266.1</t>
  </si>
  <si>
    <t>Similar to Dock4: Dedicator of cytokinesis protein 4 (Mus musculus OX=10090)</t>
  </si>
  <si>
    <t>c("GO:0005085", "GO:0005515", "GO:0007264")</t>
  </si>
  <si>
    <t>CarCarScaffG00000004278.1</t>
  </si>
  <si>
    <t>Similar to foxp2: Forkhead box protein P2 (Xenopus laevis OX=8355)</t>
  </si>
  <si>
    <t>c("GO:0003700", "GO:0006355", "GO:0043565")</t>
  </si>
  <si>
    <t>CarCarScaffG00000004443.1</t>
  </si>
  <si>
    <t>Similar to SLC2A13: Proton myo-inositol cotransporter (Homo sapiens OX=9606)</t>
  </si>
  <si>
    <t>c("GO:0016020", "GO:0022857", "GO:0055085")</t>
  </si>
  <si>
    <t>CarCarScaffG00000004548.1</t>
  </si>
  <si>
    <t>Similar to DMTF1: Cyclin-D-binding Myb-like transcription factor 1 (Homo sapiens OX=9606)</t>
  </si>
  <si>
    <t>CarCarScaffG00000004567.1</t>
  </si>
  <si>
    <t>Similar to SEPHS1: Selenide, water dikinase 1 (Bos taurus OX=9913)</t>
  </si>
  <si>
    <t>CarCarScaffG00000005011.1</t>
  </si>
  <si>
    <t>SLK063_ragtag_chr2</t>
  </si>
  <si>
    <t>Similar to Vipr1: Vasoactive intestinal polypeptide receptor 1 (Mus musculus OX=10090)</t>
  </si>
  <si>
    <t>c("GO:0004930", "GO:0007186", "GO:0016020")</t>
  </si>
  <si>
    <t>CarCarScaffG00000005012.1</t>
  </si>
  <si>
    <t>Similar to Adcyap1r1: Pituitary adenylate cyclase-activating polypeptide type I receptor (Mus musculus OX=10090)</t>
  </si>
  <si>
    <t>CarCarScaffG00000005462.1</t>
  </si>
  <si>
    <t>Similar to ABCB1: ATP-dependent translocase ABCB1 (Cricetulus griseus OX=10029)</t>
  </si>
  <si>
    <t>c("GO:0005524", "GO:0016020", "GO:0055085", "GO:0140359")</t>
  </si>
  <si>
    <t>CarCarScaffG00000005472.1</t>
  </si>
  <si>
    <t>Similar to DNAH11: Dynein axonemal heavy chain 11 (Homo sapiens OX=9606)</t>
  </si>
  <si>
    <t>c("GO:0005524", "GO:0007018", "GO:0008569", "GO:0030286", "GO:0045505", "GO:0051959")</t>
  </si>
  <si>
    <t>CarCarScaffG00000005597.1</t>
  </si>
  <si>
    <t>Similar to RBMS3: RNA-binding motif, single-stranded-interacting protein 3 (Homo sapiens OX=9606)</t>
  </si>
  <si>
    <t>CarCarScaffG00000005608.1</t>
  </si>
  <si>
    <t>Similar to CMTM8: CKLF-like MARVEL transmembrane domain-containing protein 8 (Homo sapiens OX=9606)</t>
  </si>
  <si>
    <t>GO:0016020</t>
  </si>
  <si>
    <t>CarCarScaffG00000005954.1</t>
  </si>
  <si>
    <t>Similar to Fhod3: FH1/FH2 domain-containing protein 3 (Mus musculus OX=10090)</t>
  </si>
  <si>
    <t>CarCarScaffG00000006035.1</t>
  </si>
  <si>
    <t>Similar to Galnt12: Polypeptide N-acetylgalactosaminyltransferase 12 (Mus musculus OX=10090)</t>
  </si>
  <si>
    <t>CarCarScaffG00000006133.1</t>
  </si>
  <si>
    <t>Protein of unknown function</t>
  </si>
  <si>
    <t>CarCarScaffG00000006149.1</t>
  </si>
  <si>
    <t>Similar to TRIO: Triple functional domain protein (Homo sapiens OX=9606)</t>
  </si>
  <si>
    <t>c("GO:0004672", "GO:0005085", "GO:0005515", "GO:0005524", "GO:0006468")</t>
  </si>
  <si>
    <t>CarCarScaffG00000006164.1</t>
  </si>
  <si>
    <t>Similar to MYO10: Unconventional myosin-X (Homo sapiens OX=9606)</t>
  </si>
  <si>
    <t>c("GO:0003774", "GO:0005515", "GO:0005524", "GO:0005856", "GO:0016459")</t>
  </si>
  <si>
    <t>CarCarScaffG00000006422.1</t>
  </si>
  <si>
    <t>Similar to ZNF236: Zinc finger protein 236 (Homo sapiens OX=9606)</t>
  </si>
  <si>
    <t>CarCarScaffG00000006580.1</t>
  </si>
  <si>
    <t>CarCarScaffG00000006695.1</t>
  </si>
  <si>
    <t>Similar to DTNA: Dystrobrevin alpha (Homo sapiens OX=9606)</t>
  </si>
  <si>
    <t>GO:0008270</t>
  </si>
  <si>
    <t>CarCarScaffG00000006714.1</t>
  </si>
  <si>
    <t>Similar to SNTG1: Gamma-1-syntrophin (Homo sapiens OX=9606)</t>
  </si>
  <si>
    <t>c("GO:0005198", "GO:0005515")</t>
  </si>
  <si>
    <t>CarCarScaffG00000006912.1</t>
  </si>
  <si>
    <t>Similar to MRPS28: 28S ribosomal protein S28, mitochondrial (Bos taurus OX=9913)</t>
  </si>
  <si>
    <t>CarCarScaffG00000006935.1</t>
  </si>
  <si>
    <t>Similar to RALYL: RNA-binding Raly-like protein (Bos taurus OX=9913)</t>
  </si>
  <si>
    <t>CarCarScaffG00000007103.1</t>
  </si>
  <si>
    <t>Similar to RSPO2: R-spondin-2 (Homo sapiens OX=9606)</t>
  </si>
  <si>
    <t>CarCarScaffG00000007241.1</t>
  </si>
  <si>
    <t>Similar to Kcnq3: Potassium voltage-gated channel subfamily KQT member 3 (Rattus norvegicus OX=10116)</t>
  </si>
  <si>
    <t>c("GO:0005216", "GO:0005249", "GO:0005267", "GO:0006811", "GO:0006813", "GO:0016020", "GO:0055085")</t>
  </si>
  <si>
    <t>CarCarScaffG00000007268.1</t>
  </si>
  <si>
    <t>Similar to SNRPF: Small nuclear ribonucleoprotein F (Bos taurus OX=9913)</t>
  </si>
  <si>
    <t>GO:0000398</t>
  </si>
  <si>
    <t>CarCarScaffG00000007391.1</t>
  </si>
  <si>
    <t>Similar to ZNFX1: NFX1-type zinc finger-containing protein 1 (Homo sapiens OX=9606)</t>
  </si>
  <si>
    <t>GO:0004386</t>
  </si>
  <si>
    <t>CarCarScaffG00000007441.1</t>
  </si>
  <si>
    <t>SLK063_ragtag_chr3</t>
  </si>
  <si>
    <t>Similar to SLC8A1: Sodium/calcium exchanger 1 (Homo sapiens OX=9606)</t>
  </si>
  <si>
    <t>c("GO:0005432", "GO:0006816", "GO:0007154", "GO:0016020", "GO:0055085")</t>
  </si>
  <si>
    <t>CarCarScaffG00000007523.1</t>
  </si>
  <si>
    <t>Similar to XRN2: 5'-3' exoribonuclease 2 (Gallus gallus OX=9031)</t>
  </si>
  <si>
    <t>c("GO:0003676", "GO:0004527")</t>
  </si>
  <si>
    <t>CarCarScaffG00000007769.1</t>
  </si>
  <si>
    <t>Similar to ACYP2: Acylphosphatase-2 (Meleagris gallopavo OX=9103)</t>
  </si>
  <si>
    <t>GO:0003998</t>
  </si>
  <si>
    <t>CarCarScaffG00000007796.1</t>
  </si>
  <si>
    <t>Similar to NRXN1: Neurexin-1 (Homo sapiens OX=9606)</t>
  </si>
  <si>
    <t>CarCarScaffG00000007923.1</t>
  </si>
  <si>
    <t>Similar to USH2A: Usherin (Homo sapiens OX=9606)</t>
  </si>
  <si>
    <t>CarCarScaffG00000008057.1</t>
  </si>
  <si>
    <t>Similar to GALNT14: Polypeptide N-acetylgalactosaminyltransferase 14 (Homo sapiens OX=9606)</t>
  </si>
  <si>
    <t>CarCarScaffG00000008183.1</t>
  </si>
  <si>
    <t>Similar to FEZ2: Fasciculation and elongation protein zeta-2 (Homo sapiens OX=9606)</t>
  </si>
  <si>
    <t>CarCarScaffG00000008248.1</t>
  </si>
  <si>
    <t>Similar to FMN2: Formin-2 (Homo sapiens OX=9606)</t>
  </si>
  <si>
    <t>CarCarScaffG00000008369.1</t>
  </si>
  <si>
    <t>Similar to ZNF2: Zinc finger protein 2 (Homo sapiens OX=9606)</t>
  </si>
  <si>
    <t>GO:0006355</t>
  </si>
  <si>
    <t>CarCarScaffG00000008546.1</t>
  </si>
  <si>
    <t>Similar to NHSL1: NHS-like protein 1 (Homo sapiens OX=9606)</t>
  </si>
  <si>
    <t>CarCarScaffG00000008578.1</t>
  </si>
  <si>
    <t>Similar to PDE7B: cAMP-specific 3',5'-cyclic phosphodiesterase 7B (Homo sapiens OX=9606)</t>
  </si>
  <si>
    <t>c("GO:0004114", "GO:0007165")</t>
  </si>
  <si>
    <t>CarCarScaffG00000008623.1</t>
  </si>
  <si>
    <t>exons</t>
  </si>
  <si>
    <t>Similar to Lama2: Laminin subunit alpha-2 (Mus musculus OX=10090)</t>
  </si>
  <si>
    <t>c("GO:0005102", "GO:0007155", "GO:0030155", "GO:0030334", "GO:0045995")</t>
  </si>
  <si>
    <t>CarCarScaffG00000008762.1</t>
  </si>
  <si>
    <t>Similar to WASF1: Wiskott-Aldrich syndrome protein family member 1 (Homo sapiens OX=9606)</t>
  </si>
  <si>
    <t>c("GO:0003779", "GO:0005856", "GO:0030036")</t>
  </si>
  <si>
    <t>CarCarScaffG00000008774.1</t>
  </si>
  <si>
    <t>Similar to Ccdc162: Coiled-coil domain-containing protein 162 (Mus musculus OX=10090)</t>
  </si>
  <si>
    <t>CarCarScaffG00000008829.1</t>
  </si>
  <si>
    <t>Similar to GRIK2: Glutamate receptor ionotropic, kainate 2 (Homo sapiens OX=9606)</t>
  </si>
  <si>
    <t>CarCarScaffG00000008981.1</t>
  </si>
  <si>
    <t>Similar to EYS: Protein eyes shut homolog (Homo sapiens OX=9606)</t>
  </si>
  <si>
    <t>CarCarScaffG00000009037.1</t>
  </si>
  <si>
    <t>Similar to CSMD1: CUB and sushi domain-containing protein 1 (Homo sapiens OX=9606)</t>
  </si>
  <si>
    <t>CarCarScaffG00000009441.1</t>
  </si>
  <si>
    <t>Similar to ADGRB3: Adhesion G protein-coupled receptor B3 (Homo sapiens OX=9606)</t>
  </si>
  <si>
    <t>CarCarScaffG00000009482.1</t>
  </si>
  <si>
    <t>Similar to Hadha: Trifunctional enzyme subunit alpha, mitochondrial (Mus musculus OX=10090)</t>
  </si>
  <si>
    <t>c("GO:0003824", "GO:0003857", "GO:0004300", "GO:0005739", "GO:0006631", "GO:0006635", "GO:0016491", "GO:0016507", "GO:0016616", "GO:0070403")</t>
  </si>
  <si>
    <t>SLK063_ragtag_chr4</t>
  </si>
  <si>
    <t>c("GO:0004672", "GO:0005524", "GO:0006468")</t>
  </si>
  <si>
    <t>CarCarScaffG00000009796.1</t>
  </si>
  <si>
    <t>Similar to ABCG2: Broad substrate specificity ATP-binding cassette transporter ABCG2 (Homo sapiens OX=9606)</t>
  </si>
  <si>
    <t>c("GO:0005524", "GO:0016020", "GO:0140359")</t>
  </si>
  <si>
    <t>CarCarScaffG00000010034.1</t>
  </si>
  <si>
    <t>Similar to OTUD4: OTU domain-containing protein 4 (Homo sapiens OX=9606)</t>
  </si>
  <si>
    <t>CarCarScaffG00000010242.1</t>
  </si>
  <si>
    <t>Similar to FSTL5: Follistatin-related protein 5 (Homo sapiens OX=9606)</t>
  </si>
  <si>
    <t>CarCarScaffG00000010435.1</t>
  </si>
  <si>
    <t>Similar to Tusc3: Tumor suppressor candidate 3 (Mus musculus OX=10090)</t>
  </si>
  <si>
    <t>CarCarScaffG00000010501.1</t>
  </si>
  <si>
    <t>Similar to CORIN: Atrial natriuretic peptide-converting enzyme (Homo sapiens OX=9606)</t>
  </si>
  <si>
    <t>c("GO:0004252", "GO:0005515", "GO:0006508", "GO:0016020")</t>
  </si>
  <si>
    <t>CarCarScaffG00000010629.1</t>
  </si>
  <si>
    <t>Similar to PPARGC1A: Peroxisome proliferator-activated receptor gamma coactivator 1-alpha (Homo sapiens OX=9606)</t>
  </si>
  <si>
    <t>c("GO:0003676", "GO:0003712", "GO:0003723", "GO:0008134")</t>
  </si>
  <si>
    <t>CarCarScaffG00000010729.1</t>
  </si>
  <si>
    <t>Similar to SORCS2: VPS10 domain-containing receptor SorCS2 (Homo sapiens OX=9606)</t>
  </si>
  <si>
    <t>CarCarScaffG00000011143.1</t>
  </si>
  <si>
    <t>SLK063_ragtag_chr5</t>
  </si>
  <si>
    <t>Similar to Mapk4: Mitogen-activated protein kinase 4 (Mus musculus OX=10090)</t>
  </si>
  <si>
    <t>CarCarScaffG00000011780.1</t>
  </si>
  <si>
    <t>Similar to Auh: Methylglutaconyl-CoA hydratase, mitochondrial (Mus musculus OX=10090)</t>
  </si>
  <si>
    <t>GO:0003824</t>
  </si>
  <si>
    <t>CarCarScaffG00000011860.1</t>
  </si>
  <si>
    <t>Similar to PLEKHA7: Pleckstrin homology domain-containing family A member 7 (Homo sapiens OX=9606)</t>
  </si>
  <si>
    <t>CarCarScaffG00000012135.1</t>
  </si>
  <si>
    <t>Similar to GRHPR: Glyoxylate reductase/hydroxypyruvate reductase (Homo sapiens OX=9606)</t>
  </si>
  <si>
    <t>c("GO:0016616", "GO:0051287")</t>
  </si>
  <si>
    <t>CarCarScaffG00000012178.1</t>
  </si>
  <si>
    <t>Similar to PIGG: GPI ethanolamine phosphate transferase 2 (Homo sapiens OX=9606)</t>
  </si>
  <si>
    <t>c("GO:0006506", "GO:0051377")</t>
  </si>
  <si>
    <t>CarCarScaffG00000012620.1</t>
  </si>
  <si>
    <t>SLK063_ragtag_chr6</t>
  </si>
  <si>
    <t>Similar to RHOD: Rho-related GTP-binding protein RhoD (Homo sapiens OX=9606)</t>
  </si>
  <si>
    <t>c("GO:0003924", "GO:0005525", "GO:0007264")</t>
  </si>
  <si>
    <t>CarCarScaffG00000012759.1</t>
  </si>
  <si>
    <t>CarCarScaffG00000013284.1</t>
  </si>
  <si>
    <t>Similar to Embryonic protein UVS.2 (Xenopus laevis OX=8355)</t>
  </si>
  <si>
    <t>c("GO:0004222", "GO:0006508", "GO:0008237")</t>
  </si>
  <si>
    <t>CarCarScaffG00000013591.1</t>
  </si>
  <si>
    <t>Similar to Stxbp6: Syntaxin-binding protein 6 (Mus musculus OX=10090)</t>
  </si>
  <si>
    <t>CarCarScaffG00000013866.1</t>
  </si>
  <si>
    <t>Similar to ITPK1: Inositol-tetrakisphosphate 1-kinase (Gallus gallus OX=9031)</t>
  </si>
  <si>
    <t>c("GO:0000287", "GO:0005524", "GO:0032957", "GO:0047325", "GO:0052725", "GO:0052726")</t>
  </si>
  <si>
    <t>CarCarScaffG00000014272.1</t>
  </si>
  <si>
    <t>SLK063_ragtag_chr7</t>
  </si>
  <si>
    <t>Similar to Fam3d: Protein FAM3D (Mus musculus OX=10090)</t>
  </si>
  <si>
    <t>CarCarScaffG00000014372.1</t>
  </si>
  <si>
    <t>CarCarScaffG00000014485.1</t>
  </si>
  <si>
    <t>Similar to FLNB: Filamin-B (Homo sapiens OX=9606)</t>
  </si>
  <si>
    <t>c("GO:0005515", "GO:0030036", "GO:0051015")</t>
  </si>
  <si>
    <t>CarCarScaffG00000014687.1</t>
  </si>
  <si>
    <t>Similar to SCYL1: N-terminal kinase-like protein (Homo sapiens OX=9606)</t>
  </si>
  <si>
    <t>CarCarScaffG00000014907.1</t>
  </si>
  <si>
    <t>Similar to DOCK3: Dedicator of cytokinesis protein 3 (Homo sapiens OX=9606)</t>
  </si>
  <si>
    <t>c("GO:0005085", "GO:0007264")</t>
  </si>
  <si>
    <t>CarCarScaffG00000015124.1</t>
  </si>
  <si>
    <t>Similar to TMEM273: Transmembrane protein 273 (Homo sapiens OX=9606)</t>
  </si>
  <si>
    <t>CarCarScaffG00000015431.1</t>
  </si>
  <si>
    <t>Similar to A1CF: APOBEC1 complementation factor (Pongo abelii OX=9601)</t>
  </si>
  <si>
    <t>CarCarScaffG00000015433.1</t>
  </si>
  <si>
    <t>CarCarScaffG00000015536.1</t>
  </si>
  <si>
    <t>Similar to Jakmip3: Janus kinase and microtubule-interacting protein 3 (Mus musculus OX=10090)</t>
  </si>
  <si>
    <t>c("GO:0008017", "GO:0019900")</t>
  </si>
  <si>
    <t>CarCarScaffG00000016303.1</t>
  </si>
  <si>
    <t>SLK063_ragtag_chr8</t>
  </si>
  <si>
    <t>Similar to DOCK2: Dedicator of cytokinesis protein 2 (Homo sapiens OX=9606)</t>
  </si>
  <si>
    <t>CarCarScaffG00000016366.1</t>
  </si>
  <si>
    <t>Similar to Nrg2: Pro-neuregulin-2, membrane-bound isoform (Mus musculus OX=10090)</t>
  </si>
  <si>
    <t>c("GO:0005102", "GO:0007399")</t>
  </si>
  <si>
    <t>CarCarScaffG00000016503.1</t>
  </si>
  <si>
    <t>Similar to Dnm3: Dynamin-3 (Mus musculus OX=10090)</t>
  </si>
  <si>
    <t>CarCarScaffG00000016597.1</t>
  </si>
  <si>
    <t>Similar to XPR1: Xenotropic and polytropic retrovirus receptor 1 (Homo sapiens OX=9606)</t>
  </si>
  <si>
    <t>CarCarScaffG00000016911.1</t>
  </si>
  <si>
    <t>Similar to HS2ST1: Heparan sulfate 2-O-sulfotransferase 1 (Gallus gallus OX=9031)</t>
  </si>
  <si>
    <t>c("GO:0008146", "GO:0016020")</t>
  </si>
  <si>
    <t>CarCarScaffG00000017146.1</t>
  </si>
  <si>
    <t>Similar to NRDC: Nardilysin (Pongo abelii OX=9601)</t>
  </si>
  <si>
    <t>CarCarScaffG00000017371.1</t>
  </si>
  <si>
    <t>SLK063_ragtag_chr9</t>
  </si>
  <si>
    <t>Similar to LPP: Lipoma-preferred partner homolog (Gallus gallus OX=9031)</t>
  </si>
  <si>
    <t>CarCarScaffG00000017531.1</t>
  </si>
  <si>
    <t>Similar to PLD1: Phospholipase D1 (Homo sapiens OX=9606)</t>
  </si>
  <si>
    <t>c("GO:0003824", "GO:0035091")</t>
  </si>
  <si>
    <t>CarCarScaffG00000017549.1</t>
  </si>
  <si>
    <t>Similar to LRRC31: Leucine-rich repeat-containing protein 31 (Homo sapiens OX=9606)</t>
  </si>
  <si>
    <t>CarCarScaffG00000017852.1</t>
  </si>
  <si>
    <t>CarCarScaffG00000017932.1</t>
  </si>
  <si>
    <t>Similar to TSPEAR: Thrombospondin-type laminin G domain and EAR repeat-containing protein (Homo sapiens OX=9606)</t>
  </si>
  <si>
    <t>CarCarScaffG00000018125.1</t>
  </si>
  <si>
    <t>Similar to Eda: Ectodysplasin-A (Mus musculus OX=10090)</t>
  </si>
  <si>
    <t>c("GO:0005164", "GO:0005515", "GO:0006955", "GO:0016020")</t>
  </si>
  <si>
    <t>CarCarScaffG00000018347.1</t>
  </si>
  <si>
    <t>Similar to BB4: [Phe13]-bombesin receptor (Bombina orientalis OX=8346)</t>
  </si>
  <si>
    <t>CarCarScaffG00000018377.1</t>
  </si>
  <si>
    <t>Similar to GPC3: Glypican-3 (Homo sapiens OX=9606)</t>
  </si>
  <si>
    <t>c("GO:0005886", "GO:0009966", "GO:0062023")</t>
  </si>
  <si>
    <t>CarCarScaffG00000018444.1</t>
  </si>
  <si>
    <t>Similar to PCDH19: Protocadherin-19 (Homo sapiens OX=9606)</t>
  </si>
  <si>
    <t>SLK063_ragtag_chr10</t>
  </si>
  <si>
    <t>CarCarScaffG00000018887.1</t>
  </si>
  <si>
    <t>Similar to SH3GL3: Endophilin-A3 (Gallus gallus OX=9031)</t>
  </si>
  <si>
    <t>c("GO:0005515", "GO:0005737")</t>
  </si>
  <si>
    <t>CarCarScaffG00000019602.1</t>
  </si>
  <si>
    <t>Similar to XYLT1: Xylosyltransferase 1 (Homo sapiens OX=9606)</t>
  </si>
  <si>
    <t>c("GO:0016020", "GO:0016757", "GO:0030158", "GO:0030166")</t>
  </si>
  <si>
    <t>CarCarScaffG00000019870.1</t>
  </si>
  <si>
    <t>SLK063_ragtag_chr11</t>
  </si>
  <si>
    <t>CarCarScaffG00000020093.1</t>
  </si>
  <si>
    <t>CarCarScaffG00000020122.1</t>
  </si>
  <si>
    <t>Similar to PARD3B: Partitioning defective 3 homolog B (Homo sapiens OX=9606)</t>
  </si>
  <si>
    <t>CarCarScaffG00000020482.1</t>
  </si>
  <si>
    <t>Similar to GPD2: Glycerol-3-phosphate dehydrogenase, mitochondrial (Homo sapiens OX=9606)</t>
  </si>
  <si>
    <t>c("GO:0004368", "GO:0005509", "GO:0006072", "GO:0009331", "GO:0016491")</t>
  </si>
  <si>
    <t>CarCarScaffG00000020488.1</t>
  </si>
  <si>
    <t>Similar to GALNT13: Polypeptide N-acetylgalactosaminyltransferase 13 (Homo sapiens OX=9606)</t>
  </si>
  <si>
    <t>CarCarScaffG00000020656.1</t>
  </si>
  <si>
    <t>Similar to KALRN: Kalirin (Homo sapiens OX=9606)</t>
  </si>
  <si>
    <t>CarCarScaffG00000021143.1</t>
  </si>
  <si>
    <t>SLK063_ragtag_chr12</t>
  </si>
  <si>
    <t>CarCarScaffG00000021170.1</t>
  </si>
  <si>
    <t>Similar to Chst8: Carbohydrate sulfotransferase 8 (Mus musculus OX=10090)</t>
  </si>
  <si>
    <t>c("GO:0008146", "GO:0016020", "GO:0016051")</t>
  </si>
  <si>
    <t>CarCarScaffG00000021172.1</t>
  </si>
  <si>
    <t>Similar to TAF4: Transcription initiation factor TFIID subunit 4 (Homo sapiens OX=9606)</t>
  </si>
  <si>
    <t>c("GO:0005669", "GO:0006351", "GO:0006352", "GO:0046982")</t>
  </si>
  <si>
    <t>CarCarScaffG00000021210.1</t>
  </si>
  <si>
    <t>Similar to CDH8: Cadherin-8 (Homo sapiens OX=9606)</t>
  </si>
  <si>
    <t>c("GO:0005509", "GO:0007156", "GO:0016020", "GO:0098609")</t>
  </si>
  <si>
    <t>SLK063_ragtag_chr13</t>
  </si>
  <si>
    <t>CarCarScaffG00000022057.1</t>
  </si>
  <si>
    <t>Similar to ARHGAP44: Rho GTPase-activating protein 44 (Homo sapiens OX=9606)</t>
  </si>
  <si>
    <t>c("GO:0005096", "GO:0005515", "GO:0005737", "GO:0007165", "GO:0043547")</t>
  </si>
  <si>
    <t>CarCarScaffG00000022086.1</t>
  </si>
  <si>
    <t>Similar to CYBC1: Cytochrome b-245 chaperone 1 (Homo sapiens OX=9606)</t>
  </si>
  <si>
    <t>CarCarScaffG00000022253.1</t>
  </si>
  <si>
    <t>Similar to CA10: Carbonic anhydrase-related protein 10 (Homo sapiens OX=9606)</t>
  </si>
  <si>
    <t>c("GO:0004089", "GO:0008270")</t>
  </si>
  <si>
    <t>CarCarScaffG00000022692.1</t>
  </si>
  <si>
    <t>SLK063_ragtag_chr14</t>
  </si>
  <si>
    <t>Similar to CDH4: Cadherin-4 (Gallus gallus OX=9031)</t>
  </si>
  <si>
    <t>CarCarScaffG00000023355.1</t>
  </si>
  <si>
    <t>SLK063_ragtag_chr15</t>
  </si>
  <si>
    <t>Similar to SEZ6L: Seizure 6-like protein (Homo sapiens OX=9606)</t>
  </si>
  <si>
    <t>CarCarScaffG00000023681.1</t>
  </si>
  <si>
    <t>Similar to TBX6L: T-box-containing protein TBX6L (Fragment) (Gallus gallus OX=9031)</t>
  </si>
  <si>
    <t>c("GO:0000978", "GO:0003700", "GO:0005634", "GO:0006355", "GO:0045893")</t>
  </si>
  <si>
    <t>CarCarScaffG00000024012.1</t>
  </si>
  <si>
    <t>SLK063_ragtag_chr16</t>
  </si>
  <si>
    <t>Similar to PHF19: PHD finger protein 19 (Homo sapiens OX=9606)</t>
  </si>
  <si>
    <t>c("GO:0005515", "GO:0008270", "GO:0046872")</t>
  </si>
  <si>
    <t>CarCarScaffG00000024215.1</t>
  </si>
  <si>
    <t>Similar to COL27A1: Collagen alpha-1(XXVII) chain (Homo sapiens OX=9606)</t>
  </si>
  <si>
    <t>GO:0005201</t>
  </si>
  <si>
    <t>CarCarScaffG00000024399.1</t>
  </si>
  <si>
    <t>Similar to CDC26: Anaphase-promoting complex subunit CDC26 (Bos taurus OX=9913)</t>
  </si>
  <si>
    <t>c("GO:0005680", "GO:0030071", "GO:0031145")</t>
  </si>
  <si>
    <t>CarCarScaffG00000024633.1</t>
  </si>
  <si>
    <t>SLK063_ragtag_chr17</t>
  </si>
  <si>
    <t>Similar to RAP1GAP2: Rap1 GTPase-activating protein 2 (Gallus gallus OX=9031)</t>
  </si>
  <si>
    <t>c("GO:0005096", "GO:0051056")</t>
  </si>
  <si>
    <t>CarCarScaffG00000024705.1</t>
  </si>
  <si>
    <t>Similar to BCAS3: BCAS3 microtubule associated cell migration factor (Homo sapiens OX=9606)</t>
  </si>
  <si>
    <t>c("GO:0005515", "GO:0006914")</t>
  </si>
  <si>
    <t>SLK063_ragtag_chr20</t>
  </si>
  <si>
    <t>CarCarScaffG00000025991.1</t>
  </si>
  <si>
    <t>Similar to CSF1: Macrophage colony-stimulating factor 1 (Homo sapiens OX=9606)</t>
  </si>
  <si>
    <t>c("GO:0005125", "GO:0008083", "GO:0016020")</t>
  </si>
  <si>
    <t>CarCarScaffG00000026072.1</t>
  </si>
  <si>
    <t>Similar to TACR2: Substance-K receptor (Cavia porcellus OX=10141)</t>
  </si>
  <si>
    <t>CarCarScaffG00000026247.1</t>
  </si>
  <si>
    <t>SLK063_ragtag_chr21</t>
  </si>
  <si>
    <t>Similar to GRIK4: Glutamate receptor ionotropic, kainate 4 (Pan troglodytes OX=9598)</t>
  </si>
  <si>
    <t>CarCarScaffG00000026297.1</t>
  </si>
  <si>
    <t>Similar to NCAM1: Neural cell adhesion molecule 1 (Gallus gallus OX=9031)</t>
  </si>
  <si>
    <t>CarCarScaffG00000026895.1</t>
  </si>
  <si>
    <t>SLK063_ragtag_chr22</t>
  </si>
  <si>
    <t>Similar to nr2f5: Nuclear receptor subfamily 2 group F member 5 (Danio rerio OX=7955)</t>
  </si>
  <si>
    <t>c("GO:0003700", "GO:0006355", "GO:0008270", "GO:0043565")</t>
  </si>
  <si>
    <t>CarCarScaffG00000027657.1</t>
  </si>
  <si>
    <t>SLK063_ragtag_chr24</t>
  </si>
  <si>
    <t>Similar to SKAP1: Src kinase-associated phosphoprotein 1 (Homo sapiens OX=9606)</t>
  </si>
  <si>
    <t>CarCarScaffG00000028063.1</t>
  </si>
  <si>
    <t>SLK063_ragtag_chr25</t>
  </si>
  <si>
    <t>c("GO:0007155", "GO:0007229", "GO:0016020", "GO:0098640", "GO:2000403")</t>
  </si>
  <si>
    <t>CarCarScaffG00000028375.1</t>
  </si>
  <si>
    <t>SLK063_ragtag_chr26</t>
  </si>
  <si>
    <t>Similar to Bloc1s1: Biogenesis of lysosome-related organelles complex 1 subunit 1 (Mus musculus OX=10090)</t>
  </si>
  <si>
    <t>GO:0031083</t>
  </si>
  <si>
    <t>CarCarScaffG00000029395.1</t>
  </si>
  <si>
    <t>SLK063_ragtag_chr27</t>
  </si>
  <si>
    <t>Similar to Npas3: Neuronal PAS domain-containing protein 3 (Mus musculus OX=10090)</t>
  </si>
  <si>
    <t>c("GO:0005515", "GO:0006355", "GO:0046983")</t>
  </si>
  <si>
    <t>CarCarScaffG00000029502.1</t>
  </si>
  <si>
    <t>Similar to otx5: Homeobox protein otx5 (Xenopus tropicalis OX=8364)</t>
  </si>
  <si>
    <t>c("GO:0003677", "GO:0003700", "GO:0005634", "GO:0007275")</t>
  </si>
  <si>
    <t>CarCarScaffG00000029513.1</t>
  </si>
  <si>
    <t>Similar to Hnrnpul1: Heterogeneous nuclear ribonucleoprotein U-like protein 1 (Mus musculus OX=10090)</t>
  </si>
  <si>
    <t>More methylated in</t>
  </si>
  <si>
    <t>Deep</t>
  </si>
  <si>
    <t>Shallow</t>
  </si>
  <si>
    <t>Loggerhead gene ID</t>
  </si>
  <si>
    <t>Chromosome</t>
  </si>
  <si>
    <t>Gene start</t>
  </si>
  <si>
    <t>Gene end</t>
  </si>
  <si>
    <t>No. of DMS per gene</t>
  </si>
  <si>
    <t>DMS position</t>
  </si>
  <si>
    <t>Feature type</t>
  </si>
  <si>
    <t>Gene annotation</t>
  </si>
  <si>
    <t>GO term</t>
  </si>
  <si>
    <t>Methylation differe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9"/>
  <sheetViews>
    <sheetView tabSelected="1" topLeftCell="A111" zoomScale="75" zoomScaleNormal="100" workbookViewId="0">
      <selection activeCell="H16" sqref="H16"/>
    </sheetView>
  </sheetViews>
  <sheetFormatPr baseColWidth="10" defaultRowHeight="16" x14ac:dyDescent="0.2"/>
  <cols>
    <col min="1" max="1" width="27" bestFit="1" customWidth="1"/>
    <col min="2" max="2" width="19.6640625" customWidth="1"/>
    <col min="3" max="4" width="11.5" bestFit="1" customWidth="1"/>
    <col min="6" max="6" width="12.6640625" bestFit="1" customWidth="1"/>
    <col min="7" max="7" width="11.5" bestFit="1" customWidth="1"/>
    <col min="8" max="8" width="104.33203125" bestFit="1" customWidth="1"/>
    <col min="9" max="9" width="18.5" customWidth="1"/>
    <col min="10" max="10" width="23.33203125" bestFit="1" customWidth="1"/>
    <col min="12" max="12" width="17" bestFit="1" customWidth="1"/>
  </cols>
  <sheetData>
    <row r="1" spans="1:12" x14ac:dyDescent="0.2">
      <c r="A1" t="s">
        <v>381</v>
      </c>
      <c r="B1" t="s">
        <v>382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0</v>
      </c>
      <c r="L1" t="s">
        <v>378</v>
      </c>
    </row>
    <row r="2" spans="1:12" x14ac:dyDescent="0.2">
      <c r="A2" t="s">
        <v>95</v>
      </c>
      <c r="B2" t="s">
        <v>77</v>
      </c>
      <c r="C2">
        <v>116212307</v>
      </c>
      <c r="D2">
        <v>116296839</v>
      </c>
      <c r="E2">
        <v>1</v>
      </c>
      <c r="F2">
        <v>116239505</v>
      </c>
      <c r="G2" t="s">
        <v>3</v>
      </c>
      <c r="H2" t="s">
        <v>96</v>
      </c>
      <c r="I2" t="s">
        <v>9</v>
      </c>
      <c r="J2">
        <v>22.490379329301799</v>
      </c>
      <c r="K2">
        <v>4.6638466814905598E-2</v>
      </c>
      <c r="L2" t="s">
        <v>379</v>
      </c>
    </row>
    <row r="3" spans="1:12" x14ac:dyDescent="0.2">
      <c r="A3" t="s">
        <v>318</v>
      </c>
      <c r="B3" t="s">
        <v>319</v>
      </c>
      <c r="C3">
        <v>8974577</v>
      </c>
      <c r="D3">
        <v>9231857</v>
      </c>
      <c r="E3">
        <v>1</v>
      </c>
      <c r="F3">
        <v>9199623</v>
      </c>
      <c r="G3" t="s">
        <v>3</v>
      </c>
      <c r="H3" t="s">
        <v>320</v>
      </c>
      <c r="I3" t="s">
        <v>308</v>
      </c>
      <c r="J3">
        <v>22.407291011942199</v>
      </c>
      <c r="K3">
        <v>8.7249222682479408E-3</v>
      </c>
      <c r="L3" t="s">
        <v>379</v>
      </c>
    </row>
    <row r="4" spans="1:12" x14ac:dyDescent="0.2">
      <c r="A4" t="s">
        <v>88</v>
      </c>
      <c r="B4" t="s">
        <v>77</v>
      </c>
      <c r="C4">
        <v>74639767</v>
      </c>
      <c r="D4">
        <v>75186648</v>
      </c>
      <c r="E4">
        <v>2</v>
      </c>
      <c r="F4">
        <v>74756285</v>
      </c>
      <c r="G4" t="s">
        <v>3</v>
      </c>
      <c r="H4" t="s">
        <v>89</v>
      </c>
      <c r="I4" t="s">
        <v>58</v>
      </c>
      <c r="J4">
        <v>21.907892956679401</v>
      </c>
      <c r="K4">
        <v>1.16530425577994E-4</v>
      </c>
      <c r="L4" t="s">
        <v>379</v>
      </c>
    </row>
    <row r="5" spans="1:12" x14ac:dyDescent="0.2">
      <c r="A5" t="s">
        <v>116</v>
      </c>
      <c r="B5" t="s">
        <v>77</v>
      </c>
      <c r="C5">
        <v>215545317</v>
      </c>
      <c r="D5">
        <v>215847131</v>
      </c>
      <c r="E5">
        <v>3</v>
      </c>
      <c r="F5">
        <v>215829218</v>
      </c>
      <c r="G5" t="s">
        <v>3</v>
      </c>
      <c r="H5" t="s">
        <v>117</v>
      </c>
      <c r="I5" t="s">
        <v>58</v>
      </c>
      <c r="J5">
        <v>21.023660067600201</v>
      </c>
      <c r="K5">
        <v>3.1859088826413799E-2</v>
      </c>
      <c r="L5" t="s">
        <v>379</v>
      </c>
    </row>
    <row r="6" spans="1:12" x14ac:dyDescent="0.2">
      <c r="A6" t="s">
        <v>149</v>
      </c>
      <c r="B6" t="s">
        <v>130</v>
      </c>
      <c r="C6">
        <v>84627740</v>
      </c>
      <c r="D6">
        <v>84646777</v>
      </c>
      <c r="E6">
        <v>1</v>
      </c>
      <c r="F6">
        <v>84627864</v>
      </c>
      <c r="G6" t="s">
        <v>3</v>
      </c>
      <c r="H6" t="s">
        <v>150</v>
      </c>
      <c r="I6" t="s">
        <v>151</v>
      </c>
      <c r="J6">
        <v>20.703802226016101</v>
      </c>
      <c r="K6">
        <v>9.9648505365487706E-4</v>
      </c>
      <c r="L6" t="s">
        <v>379</v>
      </c>
    </row>
    <row r="7" spans="1:12" x14ac:dyDescent="0.2">
      <c r="A7" t="s">
        <v>108</v>
      </c>
      <c r="B7" t="s">
        <v>77</v>
      </c>
      <c r="C7">
        <v>190649264</v>
      </c>
      <c r="D7">
        <v>190778126</v>
      </c>
      <c r="E7">
        <v>1</v>
      </c>
      <c r="F7">
        <v>190746151</v>
      </c>
      <c r="G7" t="s">
        <v>3</v>
      </c>
      <c r="H7" t="s">
        <v>109</v>
      </c>
      <c r="I7" t="s">
        <v>110</v>
      </c>
      <c r="J7">
        <v>20.384316770186299</v>
      </c>
      <c r="K7">
        <v>2.1961731370191501E-2</v>
      </c>
      <c r="L7" t="s">
        <v>379</v>
      </c>
    </row>
    <row r="8" spans="1:12" x14ac:dyDescent="0.2">
      <c r="A8" t="s">
        <v>196</v>
      </c>
      <c r="B8" t="s">
        <v>197</v>
      </c>
      <c r="C8">
        <v>9908483</v>
      </c>
      <c r="D8">
        <v>9979666</v>
      </c>
      <c r="E8">
        <v>1</v>
      </c>
      <c r="F8">
        <v>9946041</v>
      </c>
      <c r="G8" t="s">
        <v>3</v>
      </c>
      <c r="H8" t="s">
        <v>198</v>
      </c>
      <c r="I8" t="s">
        <v>178</v>
      </c>
      <c r="J8">
        <v>20.253890253890301</v>
      </c>
      <c r="K8">
        <v>7.3858687709384202E-3</v>
      </c>
      <c r="L8" t="s">
        <v>379</v>
      </c>
    </row>
    <row r="9" spans="1:12" x14ac:dyDescent="0.2">
      <c r="A9" t="s">
        <v>99</v>
      </c>
      <c r="B9" t="s">
        <v>77</v>
      </c>
      <c r="C9">
        <v>130325709</v>
      </c>
      <c r="D9">
        <v>130727045</v>
      </c>
      <c r="E9">
        <v>1</v>
      </c>
      <c r="F9">
        <v>130636971</v>
      </c>
      <c r="G9" t="s">
        <v>3</v>
      </c>
      <c r="H9" t="s">
        <v>100</v>
      </c>
      <c r="I9" t="s">
        <v>101</v>
      </c>
      <c r="J9">
        <v>20.021645021645</v>
      </c>
      <c r="K9">
        <v>1.9837233850082799E-2</v>
      </c>
      <c r="L9" t="s">
        <v>379</v>
      </c>
    </row>
    <row r="10" spans="1:12" x14ac:dyDescent="0.2">
      <c r="A10" t="s">
        <v>116</v>
      </c>
      <c r="B10" t="s">
        <v>77</v>
      </c>
      <c r="C10">
        <v>215545317</v>
      </c>
      <c r="D10">
        <v>215847131</v>
      </c>
      <c r="E10">
        <v>3</v>
      </c>
      <c r="F10">
        <v>215653791</v>
      </c>
      <c r="G10" t="s">
        <v>3</v>
      </c>
      <c r="H10" t="s">
        <v>117</v>
      </c>
      <c r="I10" t="s">
        <v>58</v>
      </c>
      <c r="J10">
        <v>19.981184461118399</v>
      </c>
      <c r="K10">
        <v>4.5124769905238303E-2</v>
      </c>
      <c r="L10" t="s">
        <v>379</v>
      </c>
    </row>
    <row r="11" spans="1:12" x14ac:dyDescent="0.2">
      <c r="A11" t="s">
        <v>227</v>
      </c>
      <c r="B11" t="s">
        <v>224</v>
      </c>
      <c r="C11">
        <v>24759431</v>
      </c>
      <c r="D11">
        <v>24870702</v>
      </c>
      <c r="E11">
        <v>1</v>
      </c>
      <c r="F11">
        <v>24770507</v>
      </c>
      <c r="G11" t="s">
        <v>3</v>
      </c>
      <c r="H11" t="s">
        <v>228</v>
      </c>
      <c r="I11" t="s">
        <v>229</v>
      </c>
      <c r="J11">
        <v>19.895382395382398</v>
      </c>
      <c r="K11">
        <v>1.45418352869528E-2</v>
      </c>
      <c r="L11" t="s">
        <v>379</v>
      </c>
    </row>
    <row r="12" spans="1:12" x14ac:dyDescent="0.2">
      <c r="A12" t="s">
        <v>214</v>
      </c>
      <c r="B12" t="s">
        <v>211</v>
      </c>
      <c r="C12">
        <v>9997472</v>
      </c>
      <c r="D12">
        <v>10048047</v>
      </c>
      <c r="E12">
        <v>1</v>
      </c>
      <c r="F12">
        <v>10012104</v>
      </c>
      <c r="G12" t="s">
        <v>3</v>
      </c>
      <c r="H12" t="s">
        <v>98</v>
      </c>
      <c r="I12" t="s">
        <v>12</v>
      </c>
      <c r="J12">
        <v>19.780447390223699</v>
      </c>
      <c r="K12">
        <v>5.5997663783652002E-3</v>
      </c>
      <c r="L12" t="s">
        <v>379</v>
      </c>
    </row>
    <row r="13" spans="1:12" x14ac:dyDescent="0.2">
      <c r="A13" t="s">
        <v>191</v>
      </c>
      <c r="B13" t="s">
        <v>177</v>
      </c>
      <c r="C13">
        <v>109773785</v>
      </c>
      <c r="D13">
        <v>110261494</v>
      </c>
      <c r="E13">
        <v>1</v>
      </c>
      <c r="F13">
        <v>110185904</v>
      </c>
      <c r="G13" t="s">
        <v>3</v>
      </c>
      <c r="H13" t="s">
        <v>192</v>
      </c>
      <c r="I13" t="s">
        <v>193</v>
      </c>
      <c r="J13">
        <v>19.4689693785262</v>
      </c>
      <c r="K13">
        <v>2.5995434380649499E-2</v>
      </c>
      <c r="L13" t="s">
        <v>379</v>
      </c>
    </row>
    <row r="14" spans="1:12" x14ac:dyDescent="0.2">
      <c r="A14" t="s">
        <v>49</v>
      </c>
      <c r="B14" t="s">
        <v>7</v>
      </c>
      <c r="C14">
        <v>229755241</v>
      </c>
      <c r="D14">
        <v>229774947</v>
      </c>
      <c r="E14">
        <v>1</v>
      </c>
      <c r="F14">
        <v>229776081</v>
      </c>
      <c r="G14" t="s">
        <v>50</v>
      </c>
      <c r="H14" t="s">
        <v>51</v>
      </c>
      <c r="I14" t="s">
        <v>52</v>
      </c>
      <c r="J14">
        <v>19.434398231866599</v>
      </c>
      <c r="K14">
        <v>2.3078444985657202E-2</v>
      </c>
      <c r="L14" t="s">
        <v>379</v>
      </c>
    </row>
    <row r="15" spans="1:12" x14ac:dyDescent="0.2">
      <c r="A15" t="s">
        <v>300</v>
      </c>
      <c r="B15" t="s">
        <v>299</v>
      </c>
      <c r="C15">
        <v>23835356</v>
      </c>
      <c r="D15">
        <v>24037931</v>
      </c>
      <c r="E15">
        <v>1</v>
      </c>
      <c r="F15">
        <v>23887686</v>
      </c>
      <c r="G15" t="s">
        <v>3</v>
      </c>
      <c r="H15" t="s">
        <v>301</v>
      </c>
      <c r="I15" t="s">
        <v>302</v>
      </c>
      <c r="J15">
        <v>19.357274159663898</v>
      </c>
      <c r="K15">
        <v>1.4719596521182999E-2</v>
      </c>
      <c r="L15" t="s">
        <v>379</v>
      </c>
    </row>
    <row r="16" spans="1:12" x14ac:dyDescent="0.2">
      <c r="A16" t="s">
        <v>61</v>
      </c>
      <c r="B16" t="s">
        <v>7</v>
      </c>
      <c r="C16">
        <v>297693663</v>
      </c>
      <c r="D16">
        <v>297695789</v>
      </c>
      <c r="E16">
        <v>1</v>
      </c>
      <c r="F16">
        <v>297688010</v>
      </c>
      <c r="G16" t="s">
        <v>30</v>
      </c>
      <c r="H16" t="s">
        <v>62</v>
      </c>
      <c r="I16" t="s">
        <v>12</v>
      </c>
      <c r="J16">
        <v>19.2405708460754</v>
      </c>
      <c r="K16">
        <v>3.5057200817803301E-2</v>
      </c>
      <c r="L16" t="s">
        <v>379</v>
      </c>
    </row>
    <row r="17" spans="1:12" x14ac:dyDescent="0.2">
      <c r="A17" t="s">
        <v>47</v>
      </c>
      <c r="B17" t="s">
        <v>7</v>
      </c>
      <c r="C17">
        <v>200228379</v>
      </c>
      <c r="D17">
        <v>200389230</v>
      </c>
      <c r="E17">
        <v>1</v>
      </c>
      <c r="F17">
        <v>200372978</v>
      </c>
      <c r="G17" t="s">
        <v>3</v>
      </c>
      <c r="H17" t="s">
        <v>48</v>
      </c>
      <c r="I17" t="s">
        <v>9</v>
      </c>
      <c r="J17">
        <v>19.175572519084</v>
      </c>
      <c r="K17">
        <v>3.6138962102243599E-2</v>
      </c>
      <c r="L17" t="s">
        <v>379</v>
      </c>
    </row>
    <row r="18" spans="1:12" x14ac:dyDescent="0.2">
      <c r="A18" t="s">
        <v>114</v>
      </c>
      <c r="B18" t="s">
        <v>77</v>
      </c>
      <c r="C18">
        <v>212520618</v>
      </c>
      <c r="D18">
        <v>212676271</v>
      </c>
      <c r="E18">
        <v>1</v>
      </c>
      <c r="F18">
        <v>212522816</v>
      </c>
      <c r="G18" t="s">
        <v>3</v>
      </c>
      <c r="H18" t="s">
        <v>115</v>
      </c>
      <c r="I18" t="s">
        <v>9</v>
      </c>
      <c r="J18">
        <v>19.034406215316299</v>
      </c>
      <c r="K18">
        <v>7.4761230398940103E-3</v>
      </c>
      <c r="L18" t="s">
        <v>379</v>
      </c>
    </row>
    <row r="19" spans="1:12" x14ac:dyDescent="0.2">
      <c r="A19" t="s">
        <v>353</v>
      </c>
      <c r="B19" t="s">
        <v>351</v>
      </c>
      <c r="C19">
        <v>14496825</v>
      </c>
      <c r="D19">
        <v>14749999</v>
      </c>
      <c r="E19">
        <v>1</v>
      </c>
      <c r="F19">
        <v>14602928</v>
      </c>
      <c r="G19" t="s">
        <v>3</v>
      </c>
      <c r="H19" t="s">
        <v>354</v>
      </c>
      <c r="I19" t="s">
        <v>12</v>
      </c>
      <c r="J19">
        <v>19.018468561942299</v>
      </c>
      <c r="K19">
        <v>2.5424442123186099E-2</v>
      </c>
      <c r="L19" t="s">
        <v>379</v>
      </c>
    </row>
    <row r="20" spans="1:12" x14ac:dyDescent="0.2">
      <c r="A20" t="s">
        <v>215</v>
      </c>
      <c r="B20" t="s">
        <v>211</v>
      </c>
      <c r="C20">
        <v>50217940</v>
      </c>
      <c r="D20">
        <v>50278912</v>
      </c>
      <c r="E20">
        <v>1</v>
      </c>
      <c r="F20">
        <v>50240620</v>
      </c>
      <c r="G20" t="s">
        <v>3</v>
      </c>
      <c r="H20" t="s">
        <v>216</v>
      </c>
      <c r="I20" t="s">
        <v>217</v>
      </c>
      <c r="J20">
        <v>19.008966965565499</v>
      </c>
      <c r="K20">
        <v>4.2203488425727803E-3</v>
      </c>
      <c r="L20" t="s">
        <v>379</v>
      </c>
    </row>
    <row r="21" spans="1:12" x14ac:dyDescent="0.2">
      <c r="A21" t="s">
        <v>164</v>
      </c>
      <c r="B21" t="s">
        <v>130</v>
      </c>
      <c r="C21">
        <v>126682745</v>
      </c>
      <c r="D21">
        <v>126717515</v>
      </c>
      <c r="E21">
        <v>1</v>
      </c>
      <c r="F21">
        <v>126710067</v>
      </c>
      <c r="G21" t="s">
        <v>3</v>
      </c>
      <c r="H21" t="s">
        <v>165</v>
      </c>
      <c r="I21" t="s">
        <v>9</v>
      </c>
      <c r="J21">
        <v>18.757375290541798</v>
      </c>
      <c r="K21">
        <v>6.7393356051484205E-4</v>
      </c>
      <c r="L21" t="s">
        <v>379</v>
      </c>
    </row>
    <row r="22" spans="1:12" x14ac:dyDescent="0.2">
      <c r="A22" t="s">
        <v>243</v>
      </c>
      <c r="B22" t="s">
        <v>244</v>
      </c>
      <c r="C22">
        <v>30731931</v>
      </c>
      <c r="D22">
        <v>31217748</v>
      </c>
      <c r="E22">
        <v>1</v>
      </c>
      <c r="F22">
        <v>31060962</v>
      </c>
      <c r="G22" t="s">
        <v>3</v>
      </c>
      <c r="H22" t="s">
        <v>245</v>
      </c>
      <c r="I22" t="s">
        <v>65</v>
      </c>
      <c r="J22">
        <v>18.581799325900999</v>
      </c>
      <c r="K22">
        <v>4.1637530998048101E-2</v>
      </c>
      <c r="L22" t="s">
        <v>379</v>
      </c>
    </row>
    <row r="23" spans="1:12" x14ac:dyDescent="0.2">
      <c r="A23" t="s">
        <v>296</v>
      </c>
      <c r="B23" t="s">
        <v>287</v>
      </c>
      <c r="C23">
        <v>67780378</v>
      </c>
      <c r="D23">
        <v>68307961</v>
      </c>
      <c r="E23">
        <v>1</v>
      </c>
      <c r="F23">
        <v>67986867</v>
      </c>
      <c r="G23" t="s">
        <v>158</v>
      </c>
      <c r="H23" t="s">
        <v>297</v>
      </c>
      <c r="I23" t="s">
        <v>101</v>
      </c>
      <c r="J23">
        <v>18.550724637681199</v>
      </c>
      <c r="K23">
        <v>4.5444792235827501E-2</v>
      </c>
      <c r="L23" t="s">
        <v>379</v>
      </c>
    </row>
    <row r="24" spans="1:12" x14ac:dyDescent="0.2">
      <c r="A24" t="s">
        <v>76</v>
      </c>
      <c r="B24" t="s">
        <v>77</v>
      </c>
      <c r="C24">
        <v>10548895</v>
      </c>
      <c r="D24">
        <v>10588932</v>
      </c>
      <c r="E24">
        <v>1</v>
      </c>
      <c r="F24">
        <v>10582121</v>
      </c>
      <c r="G24" t="s">
        <v>3</v>
      </c>
      <c r="H24" t="s">
        <v>78</v>
      </c>
      <c r="I24" t="s">
        <v>79</v>
      </c>
      <c r="J24">
        <v>18.2530707127823</v>
      </c>
      <c r="K24">
        <v>3.3924811778778298E-2</v>
      </c>
      <c r="L24" t="s">
        <v>379</v>
      </c>
    </row>
    <row r="25" spans="1:12" x14ac:dyDescent="0.2">
      <c r="A25" t="s">
        <v>267</v>
      </c>
      <c r="B25" t="s">
        <v>259</v>
      </c>
      <c r="C25">
        <v>50167960</v>
      </c>
      <c r="D25">
        <v>50249321</v>
      </c>
      <c r="E25">
        <v>1</v>
      </c>
      <c r="F25">
        <v>50213720</v>
      </c>
      <c r="G25" t="s">
        <v>3</v>
      </c>
      <c r="H25" t="s">
        <v>268</v>
      </c>
      <c r="I25" t="s">
        <v>9</v>
      </c>
      <c r="J25">
        <v>18.2299797389311</v>
      </c>
      <c r="K25">
        <v>4.1979024406586997E-2</v>
      </c>
      <c r="L25" t="s">
        <v>379</v>
      </c>
    </row>
    <row r="26" spans="1:12" x14ac:dyDescent="0.2">
      <c r="A26" t="s">
        <v>39</v>
      </c>
      <c r="B26" t="s">
        <v>7</v>
      </c>
      <c r="C26">
        <v>148172492</v>
      </c>
      <c r="D26">
        <v>148277295</v>
      </c>
      <c r="E26">
        <v>1</v>
      </c>
      <c r="F26">
        <v>148191004</v>
      </c>
      <c r="G26" t="s">
        <v>3</v>
      </c>
      <c r="H26" t="s">
        <v>40</v>
      </c>
      <c r="I26" t="s">
        <v>41</v>
      </c>
      <c r="J26">
        <v>18.043182306718599</v>
      </c>
      <c r="K26">
        <v>3.9534317389620002E-2</v>
      </c>
      <c r="L26" t="s">
        <v>379</v>
      </c>
    </row>
    <row r="27" spans="1:12" x14ac:dyDescent="0.2">
      <c r="A27" t="s">
        <v>218</v>
      </c>
      <c r="B27" t="s">
        <v>211</v>
      </c>
      <c r="C27">
        <v>71230403</v>
      </c>
      <c r="D27">
        <v>71400044</v>
      </c>
      <c r="E27">
        <v>1</v>
      </c>
      <c r="F27">
        <v>71337515</v>
      </c>
      <c r="G27" t="s">
        <v>3</v>
      </c>
      <c r="H27" t="s">
        <v>219</v>
      </c>
      <c r="I27" t="s">
        <v>9</v>
      </c>
      <c r="J27">
        <v>18.0128483956235</v>
      </c>
      <c r="K27">
        <v>3.4158182969273899E-2</v>
      </c>
      <c r="L27" t="s">
        <v>379</v>
      </c>
    </row>
    <row r="28" spans="1:12" x14ac:dyDescent="0.2">
      <c r="A28" t="s">
        <v>32</v>
      </c>
      <c r="B28" t="s">
        <v>7</v>
      </c>
      <c r="C28">
        <v>86756747</v>
      </c>
      <c r="D28">
        <v>86817866</v>
      </c>
      <c r="E28">
        <v>1</v>
      </c>
      <c r="F28">
        <v>86808870</v>
      </c>
      <c r="G28" t="s">
        <v>3</v>
      </c>
      <c r="H28" t="s">
        <v>33</v>
      </c>
      <c r="I28" t="s">
        <v>34</v>
      </c>
      <c r="J28">
        <v>17.9511947127605</v>
      </c>
      <c r="K28">
        <v>8.4070442254462995E-3</v>
      </c>
      <c r="L28" t="s">
        <v>379</v>
      </c>
    </row>
    <row r="29" spans="1:12" x14ac:dyDescent="0.2">
      <c r="A29" t="s">
        <v>327</v>
      </c>
      <c r="B29" t="s">
        <v>328</v>
      </c>
      <c r="C29">
        <v>5519940</v>
      </c>
      <c r="D29">
        <v>5622159</v>
      </c>
      <c r="E29">
        <v>1</v>
      </c>
      <c r="F29">
        <v>5557615</v>
      </c>
      <c r="G29" t="s">
        <v>3</v>
      </c>
      <c r="H29" t="s">
        <v>329</v>
      </c>
      <c r="I29" t="s">
        <v>330</v>
      </c>
      <c r="J29">
        <v>17.713675213675199</v>
      </c>
      <c r="K29">
        <v>2.1860961653865401E-2</v>
      </c>
      <c r="L29" t="s">
        <v>379</v>
      </c>
    </row>
    <row r="30" spans="1:12" x14ac:dyDescent="0.2">
      <c r="A30" t="s">
        <v>66</v>
      </c>
      <c r="B30" t="s">
        <v>7</v>
      </c>
      <c r="C30">
        <v>300216684</v>
      </c>
      <c r="D30">
        <v>300445953</v>
      </c>
      <c r="E30">
        <v>1</v>
      </c>
      <c r="F30">
        <v>300309834</v>
      </c>
      <c r="G30" t="s">
        <v>3</v>
      </c>
      <c r="H30" t="s">
        <v>67</v>
      </c>
      <c r="I30" t="s">
        <v>68</v>
      </c>
      <c r="J30">
        <v>17.633250483291899</v>
      </c>
      <c r="K30">
        <v>4.4068813426381998E-2</v>
      </c>
      <c r="L30" t="s">
        <v>379</v>
      </c>
    </row>
    <row r="31" spans="1:12" x14ac:dyDescent="0.2">
      <c r="A31" t="s">
        <v>85</v>
      </c>
      <c r="B31" t="s">
        <v>77</v>
      </c>
      <c r="C31">
        <v>60235832</v>
      </c>
      <c r="D31">
        <v>60521073</v>
      </c>
      <c r="E31">
        <v>1</v>
      </c>
      <c r="F31">
        <v>60446615</v>
      </c>
      <c r="G31" t="s">
        <v>3</v>
      </c>
      <c r="H31" t="s">
        <v>86</v>
      </c>
      <c r="I31" t="s">
        <v>87</v>
      </c>
      <c r="J31">
        <v>17.432504916860399</v>
      </c>
      <c r="K31">
        <v>4.9740325603130998E-2</v>
      </c>
      <c r="L31" t="s">
        <v>379</v>
      </c>
    </row>
    <row r="32" spans="1:12" x14ac:dyDescent="0.2">
      <c r="A32" t="s">
        <v>24</v>
      </c>
      <c r="B32" t="s">
        <v>7</v>
      </c>
      <c r="C32">
        <v>43834335</v>
      </c>
      <c r="D32">
        <v>43890358</v>
      </c>
      <c r="E32">
        <v>1</v>
      </c>
      <c r="F32">
        <v>43835494</v>
      </c>
      <c r="G32" t="s">
        <v>3</v>
      </c>
      <c r="H32" t="s">
        <v>25</v>
      </c>
      <c r="I32" t="s">
        <v>26</v>
      </c>
      <c r="J32">
        <v>17.102654301247199</v>
      </c>
      <c r="K32">
        <v>1.8538475252749001E-2</v>
      </c>
      <c r="L32" t="s">
        <v>379</v>
      </c>
    </row>
    <row r="33" spans="1:12" x14ac:dyDescent="0.2">
      <c r="A33" t="s">
        <v>337</v>
      </c>
      <c r="B33" t="s">
        <v>338</v>
      </c>
      <c r="C33">
        <v>14704498</v>
      </c>
      <c r="D33">
        <v>14949168</v>
      </c>
      <c r="E33">
        <v>1</v>
      </c>
      <c r="F33">
        <v>14731091</v>
      </c>
      <c r="G33" t="s">
        <v>3</v>
      </c>
      <c r="H33" t="s">
        <v>339</v>
      </c>
      <c r="I33" t="s">
        <v>340</v>
      </c>
      <c r="J33">
        <v>16.882748561704901</v>
      </c>
      <c r="K33">
        <v>2.0745369901069E-2</v>
      </c>
      <c r="L33" t="s">
        <v>379</v>
      </c>
    </row>
    <row r="34" spans="1:12" x14ac:dyDescent="0.2">
      <c r="A34" t="s">
        <v>274</v>
      </c>
      <c r="B34" t="s">
        <v>259</v>
      </c>
      <c r="C34">
        <v>88626828</v>
      </c>
      <c r="D34">
        <v>88898698</v>
      </c>
      <c r="E34">
        <v>1</v>
      </c>
      <c r="F34">
        <v>88824735</v>
      </c>
      <c r="G34" t="s">
        <v>3</v>
      </c>
      <c r="H34" t="s">
        <v>275</v>
      </c>
      <c r="I34" t="s">
        <v>276</v>
      </c>
      <c r="J34">
        <v>16.844919786096298</v>
      </c>
      <c r="K34">
        <v>4.7140378238054101E-2</v>
      </c>
      <c r="L34" t="s">
        <v>379</v>
      </c>
    </row>
    <row r="35" spans="1:12" x14ac:dyDescent="0.2">
      <c r="A35" t="s">
        <v>45</v>
      </c>
      <c r="B35" t="s">
        <v>7</v>
      </c>
      <c r="C35">
        <v>184268634</v>
      </c>
      <c r="D35">
        <v>184831197</v>
      </c>
      <c r="E35">
        <v>1</v>
      </c>
      <c r="F35">
        <v>184687708</v>
      </c>
      <c r="G35" t="s">
        <v>3</v>
      </c>
      <c r="H35" t="s">
        <v>46</v>
      </c>
      <c r="I35" t="s">
        <v>12</v>
      </c>
      <c r="J35">
        <v>16.8399168399168</v>
      </c>
      <c r="K35">
        <v>4.2372048552097599E-2</v>
      </c>
      <c r="L35" t="s">
        <v>379</v>
      </c>
    </row>
    <row r="36" spans="1:12" x14ac:dyDescent="0.2">
      <c r="A36" t="s">
        <v>80</v>
      </c>
      <c r="B36" t="s">
        <v>77</v>
      </c>
      <c r="C36">
        <v>10615746</v>
      </c>
      <c r="D36">
        <v>10745806</v>
      </c>
      <c r="E36">
        <v>1</v>
      </c>
      <c r="F36">
        <v>10730460</v>
      </c>
      <c r="G36" t="s">
        <v>3</v>
      </c>
      <c r="H36" t="s">
        <v>81</v>
      </c>
      <c r="I36" t="s">
        <v>79</v>
      </c>
      <c r="J36">
        <v>16.7453585704536</v>
      </c>
      <c r="K36">
        <v>3.86252590968095E-2</v>
      </c>
      <c r="L36" t="s">
        <v>379</v>
      </c>
    </row>
    <row r="37" spans="1:12" x14ac:dyDescent="0.2">
      <c r="A37" t="s">
        <v>321</v>
      </c>
      <c r="B37" t="s">
        <v>322</v>
      </c>
      <c r="C37">
        <v>2691535</v>
      </c>
      <c r="D37">
        <v>2846426</v>
      </c>
      <c r="E37">
        <v>1</v>
      </c>
      <c r="F37">
        <v>2777205</v>
      </c>
      <c r="G37" t="s">
        <v>3</v>
      </c>
      <c r="H37" t="s">
        <v>323</v>
      </c>
      <c r="I37" t="s">
        <v>9</v>
      </c>
      <c r="J37">
        <v>16.706420194792301</v>
      </c>
      <c r="K37">
        <v>1.4089643693452E-2</v>
      </c>
      <c r="L37" t="s">
        <v>379</v>
      </c>
    </row>
    <row r="38" spans="1:12" x14ac:dyDescent="0.2">
      <c r="A38" t="s">
        <v>345</v>
      </c>
      <c r="B38" t="s">
        <v>344</v>
      </c>
      <c r="C38">
        <v>13322864</v>
      </c>
      <c r="D38">
        <v>13339470</v>
      </c>
      <c r="E38">
        <v>1</v>
      </c>
      <c r="F38">
        <v>13343918</v>
      </c>
      <c r="G38" t="s">
        <v>30</v>
      </c>
      <c r="H38" t="s">
        <v>346</v>
      </c>
      <c r="I38" t="s">
        <v>347</v>
      </c>
      <c r="J38">
        <v>16.5555555555556</v>
      </c>
      <c r="K38">
        <v>4.8681454911559903E-2</v>
      </c>
      <c r="L38" t="s">
        <v>379</v>
      </c>
    </row>
    <row r="39" spans="1:12" x14ac:dyDescent="0.2">
      <c r="A39" t="s">
        <v>29</v>
      </c>
      <c r="B39" t="s">
        <v>7</v>
      </c>
      <c r="C39">
        <v>68034159</v>
      </c>
      <c r="D39">
        <v>68065588</v>
      </c>
      <c r="E39">
        <v>1</v>
      </c>
      <c r="F39">
        <v>68027285</v>
      </c>
      <c r="G39" t="s">
        <v>30</v>
      </c>
      <c r="H39" t="s">
        <v>31</v>
      </c>
      <c r="I39" t="s">
        <v>9</v>
      </c>
      <c r="J39">
        <v>16.552271324761001</v>
      </c>
      <c r="K39">
        <v>2.3177854036061402E-2</v>
      </c>
      <c r="L39" t="s">
        <v>379</v>
      </c>
    </row>
    <row r="40" spans="1:12" x14ac:dyDescent="0.2">
      <c r="A40" t="s">
        <v>182</v>
      </c>
      <c r="B40" t="s">
        <v>177</v>
      </c>
      <c r="C40">
        <v>44797920</v>
      </c>
      <c r="D40">
        <v>44839168</v>
      </c>
      <c r="E40">
        <v>1</v>
      </c>
      <c r="F40">
        <v>44826248</v>
      </c>
      <c r="G40" t="s">
        <v>3</v>
      </c>
      <c r="H40" t="s">
        <v>183</v>
      </c>
      <c r="I40" t="s">
        <v>9</v>
      </c>
      <c r="J40">
        <v>16.1490683229814</v>
      </c>
      <c r="K40">
        <v>3.9724980380972399E-2</v>
      </c>
      <c r="L40" t="s">
        <v>379</v>
      </c>
    </row>
    <row r="41" spans="1:12" x14ac:dyDescent="0.2">
      <c r="A41" t="s">
        <v>13</v>
      </c>
      <c r="B41" t="s">
        <v>7</v>
      </c>
      <c r="C41">
        <v>19346118</v>
      </c>
      <c r="D41">
        <v>19696952</v>
      </c>
      <c r="E41">
        <v>1</v>
      </c>
      <c r="F41">
        <v>19559705</v>
      </c>
      <c r="G41" t="s">
        <v>3</v>
      </c>
      <c r="H41" t="s">
        <v>14</v>
      </c>
      <c r="I41" t="s">
        <v>9</v>
      </c>
      <c r="J41">
        <v>16.078431372549002</v>
      </c>
      <c r="K41">
        <v>4.7852503082866302E-2</v>
      </c>
      <c r="L41" t="s">
        <v>379</v>
      </c>
    </row>
    <row r="42" spans="1:12" x14ac:dyDescent="0.2">
      <c r="A42" t="s">
        <v>240</v>
      </c>
      <c r="B42" t="s">
        <v>224</v>
      </c>
      <c r="C42">
        <v>98202625</v>
      </c>
      <c r="D42">
        <v>98316809</v>
      </c>
      <c r="E42">
        <v>1</v>
      </c>
      <c r="F42">
        <v>98293272</v>
      </c>
      <c r="G42" t="s">
        <v>3</v>
      </c>
      <c r="H42" t="s">
        <v>241</v>
      </c>
      <c r="I42" t="s">
        <v>242</v>
      </c>
      <c r="J42">
        <v>15.758733136781901</v>
      </c>
      <c r="K42">
        <v>4.2095839154408198E-2</v>
      </c>
      <c r="L42" t="s">
        <v>379</v>
      </c>
    </row>
    <row r="43" spans="1:12" x14ac:dyDescent="0.2">
      <c r="A43" t="s">
        <v>373</v>
      </c>
      <c r="B43" t="s">
        <v>370</v>
      </c>
      <c r="C43">
        <v>10939594</v>
      </c>
      <c r="D43">
        <v>10946071</v>
      </c>
      <c r="E43">
        <v>1</v>
      </c>
      <c r="F43">
        <v>10949255</v>
      </c>
      <c r="G43" t="s">
        <v>30</v>
      </c>
      <c r="H43" t="s">
        <v>374</v>
      </c>
      <c r="I43" t="s">
        <v>375</v>
      </c>
      <c r="J43">
        <v>15.530888030888001</v>
      </c>
      <c r="K43">
        <v>4.11068993052984E-2</v>
      </c>
      <c r="L43" t="s">
        <v>379</v>
      </c>
    </row>
    <row r="44" spans="1:12" x14ac:dyDescent="0.2">
      <c r="A44" t="s">
        <v>118</v>
      </c>
      <c r="B44" t="s">
        <v>77</v>
      </c>
      <c r="C44">
        <v>232119589</v>
      </c>
      <c r="D44">
        <v>232286044</v>
      </c>
      <c r="E44">
        <v>1</v>
      </c>
      <c r="F44">
        <v>232121737</v>
      </c>
      <c r="G44" t="s">
        <v>3</v>
      </c>
      <c r="H44" t="s">
        <v>119</v>
      </c>
      <c r="I44" t="s">
        <v>9</v>
      </c>
      <c r="J44">
        <v>15.239423523942399</v>
      </c>
      <c r="K44">
        <v>1.2670066658389E-2</v>
      </c>
      <c r="L44" t="s">
        <v>379</v>
      </c>
    </row>
    <row r="45" spans="1:12" x14ac:dyDescent="0.2">
      <c r="A45" t="s">
        <v>105</v>
      </c>
      <c r="B45" t="s">
        <v>77</v>
      </c>
      <c r="C45">
        <v>163456396</v>
      </c>
      <c r="D45">
        <v>163641696</v>
      </c>
      <c r="E45">
        <v>1</v>
      </c>
      <c r="F45">
        <v>163475245</v>
      </c>
      <c r="G45" t="s">
        <v>3</v>
      </c>
      <c r="H45" t="s">
        <v>106</v>
      </c>
      <c r="I45" t="s">
        <v>9</v>
      </c>
      <c r="J45">
        <v>15.082393631465401</v>
      </c>
      <c r="K45">
        <v>3.9167696550404599E-2</v>
      </c>
      <c r="L45" t="s">
        <v>379</v>
      </c>
    </row>
    <row r="46" spans="1:12" x14ac:dyDescent="0.2">
      <c r="A46" t="s">
        <v>283</v>
      </c>
      <c r="B46" t="s">
        <v>279</v>
      </c>
      <c r="C46">
        <v>66821090</v>
      </c>
      <c r="D46">
        <v>67132259</v>
      </c>
      <c r="E46">
        <v>1</v>
      </c>
      <c r="F46">
        <v>66950173</v>
      </c>
      <c r="G46" t="s">
        <v>3</v>
      </c>
      <c r="H46" t="s">
        <v>284</v>
      </c>
      <c r="I46" t="s">
        <v>285</v>
      </c>
      <c r="J46">
        <v>15.0789086062987</v>
      </c>
      <c r="K46">
        <v>3.5287618852506399E-2</v>
      </c>
      <c r="L46" t="s">
        <v>379</v>
      </c>
    </row>
    <row r="47" spans="1:12" x14ac:dyDescent="0.2">
      <c r="A47" t="s">
        <v>207</v>
      </c>
      <c r="B47" t="s">
        <v>197</v>
      </c>
      <c r="C47">
        <v>120424895</v>
      </c>
      <c r="D47">
        <v>120577593</v>
      </c>
      <c r="E47">
        <v>2</v>
      </c>
      <c r="F47">
        <v>120568544</v>
      </c>
      <c r="G47" t="s">
        <v>3</v>
      </c>
      <c r="H47" t="s">
        <v>208</v>
      </c>
      <c r="I47" t="s">
        <v>209</v>
      </c>
      <c r="J47">
        <v>14.6185452192105</v>
      </c>
      <c r="K47">
        <v>3.8313288005590897E-2</v>
      </c>
      <c r="L47" t="s">
        <v>379</v>
      </c>
    </row>
    <row r="48" spans="1:12" x14ac:dyDescent="0.2">
      <c r="A48" t="s">
        <v>53</v>
      </c>
      <c r="B48" t="s">
        <v>7</v>
      </c>
      <c r="C48">
        <v>254438651</v>
      </c>
      <c r="D48">
        <v>254808756</v>
      </c>
      <c r="E48">
        <v>1</v>
      </c>
      <c r="F48">
        <v>254480313</v>
      </c>
      <c r="G48" t="s">
        <v>3</v>
      </c>
      <c r="H48" t="s">
        <v>54</v>
      </c>
      <c r="I48" t="s">
        <v>55</v>
      </c>
      <c r="J48">
        <v>14.6043771043771</v>
      </c>
      <c r="K48">
        <v>7.9350148381669393E-3</v>
      </c>
      <c r="L48" t="s">
        <v>379</v>
      </c>
    </row>
    <row r="49" spans="1:12" x14ac:dyDescent="0.2">
      <c r="A49" t="s">
        <v>18</v>
      </c>
      <c r="B49" t="s">
        <v>7</v>
      </c>
      <c r="C49">
        <v>23728387</v>
      </c>
      <c r="D49">
        <v>24042755</v>
      </c>
      <c r="E49">
        <v>1</v>
      </c>
      <c r="F49">
        <v>24028532</v>
      </c>
      <c r="G49" t="s">
        <v>3</v>
      </c>
      <c r="H49" t="s">
        <v>19</v>
      </c>
      <c r="I49" t="s">
        <v>20</v>
      </c>
      <c r="J49">
        <v>13.961936603870599</v>
      </c>
      <c r="K49">
        <v>1.8063441648121899E-2</v>
      </c>
      <c r="L49" t="s">
        <v>379</v>
      </c>
    </row>
    <row r="50" spans="1:12" x14ac:dyDescent="0.2">
      <c r="A50" t="s">
        <v>133</v>
      </c>
      <c r="B50" t="s">
        <v>130</v>
      </c>
      <c r="C50">
        <v>4990187</v>
      </c>
      <c r="D50">
        <v>5075274</v>
      </c>
      <c r="E50">
        <v>1</v>
      </c>
      <c r="F50">
        <v>5050141</v>
      </c>
      <c r="G50" t="s">
        <v>3</v>
      </c>
      <c r="H50" t="s">
        <v>134</v>
      </c>
      <c r="I50" t="s">
        <v>135</v>
      </c>
      <c r="J50">
        <v>13.8970142567265</v>
      </c>
      <c r="K50">
        <v>3.8478747306495302E-2</v>
      </c>
      <c r="L50" t="s">
        <v>379</v>
      </c>
    </row>
    <row r="51" spans="1:12" x14ac:dyDescent="0.2">
      <c r="A51" t="s">
        <v>1</v>
      </c>
      <c r="B51" t="s">
        <v>2</v>
      </c>
      <c r="C51">
        <v>4310429</v>
      </c>
      <c r="D51">
        <v>4543318</v>
      </c>
      <c r="E51">
        <v>1</v>
      </c>
      <c r="F51">
        <v>4488242</v>
      </c>
      <c r="G51" t="s">
        <v>3</v>
      </c>
      <c r="H51" t="s">
        <v>4</v>
      </c>
      <c r="I51" t="s">
        <v>5</v>
      </c>
      <c r="J51">
        <v>13.7508451656525</v>
      </c>
      <c r="K51">
        <v>4.39282720636038E-2</v>
      </c>
      <c r="L51" t="s">
        <v>379</v>
      </c>
    </row>
    <row r="52" spans="1:12" x14ac:dyDescent="0.2">
      <c r="A52" t="s">
        <v>280</v>
      </c>
      <c r="B52" t="s">
        <v>279</v>
      </c>
      <c r="C52">
        <v>18223050</v>
      </c>
      <c r="D52">
        <v>18293531</v>
      </c>
      <c r="E52">
        <v>1</v>
      </c>
      <c r="F52">
        <v>18283645</v>
      </c>
      <c r="G52" t="s">
        <v>3</v>
      </c>
      <c r="H52" t="s">
        <v>281</v>
      </c>
      <c r="I52" t="s">
        <v>282</v>
      </c>
      <c r="J52">
        <v>13.091090094574399</v>
      </c>
      <c r="K52">
        <v>3.0908031813660499E-2</v>
      </c>
      <c r="L52" t="s">
        <v>379</v>
      </c>
    </row>
    <row r="53" spans="1:12" x14ac:dyDescent="0.2">
      <c r="A53" t="s">
        <v>188</v>
      </c>
      <c r="B53" t="s">
        <v>177</v>
      </c>
      <c r="C53">
        <v>94816480</v>
      </c>
      <c r="D53">
        <v>95145479</v>
      </c>
      <c r="E53">
        <v>1</v>
      </c>
      <c r="F53">
        <v>95064202</v>
      </c>
      <c r="G53" t="s">
        <v>3</v>
      </c>
      <c r="H53" t="s">
        <v>189</v>
      </c>
      <c r="I53" t="s">
        <v>190</v>
      </c>
      <c r="J53">
        <v>12.973482224500501</v>
      </c>
      <c r="K53">
        <v>1.0627285409100001E-2</v>
      </c>
      <c r="L53" t="s">
        <v>379</v>
      </c>
    </row>
    <row r="54" spans="1:12" x14ac:dyDescent="0.2">
      <c r="A54" t="s">
        <v>194</v>
      </c>
      <c r="B54" t="s">
        <v>177</v>
      </c>
      <c r="C54">
        <v>121151401</v>
      </c>
      <c r="D54">
        <v>121722470</v>
      </c>
      <c r="E54">
        <v>1</v>
      </c>
      <c r="F54">
        <v>121157928</v>
      </c>
      <c r="G54" t="s">
        <v>3</v>
      </c>
      <c r="H54" t="s">
        <v>195</v>
      </c>
      <c r="I54" t="s">
        <v>12</v>
      </c>
      <c r="J54">
        <v>12.881452174231599</v>
      </c>
      <c r="K54">
        <v>2.7329997226826198E-2</v>
      </c>
      <c r="L54" t="s">
        <v>379</v>
      </c>
    </row>
    <row r="55" spans="1:12" x14ac:dyDescent="0.2">
      <c r="A55" t="s">
        <v>294</v>
      </c>
      <c r="B55" t="s">
        <v>287</v>
      </c>
      <c r="C55">
        <v>49496929</v>
      </c>
      <c r="D55">
        <v>49817999</v>
      </c>
      <c r="E55">
        <v>1</v>
      </c>
      <c r="F55">
        <v>49824827</v>
      </c>
      <c r="G55" t="s">
        <v>30</v>
      </c>
      <c r="H55" t="s">
        <v>295</v>
      </c>
      <c r="I55" t="s">
        <v>9</v>
      </c>
      <c r="J55">
        <v>11.728395061728399</v>
      </c>
      <c r="K55">
        <v>3.4448469417237802E-2</v>
      </c>
      <c r="L55" t="s">
        <v>379</v>
      </c>
    </row>
    <row r="56" spans="1:12" x14ac:dyDescent="0.2">
      <c r="A56" t="s">
        <v>362</v>
      </c>
      <c r="B56" t="s">
        <v>363</v>
      </c>
      <c r="C56">
        <v>6265469</v>
      </c>
      <c r="D56">
        <v>6272880</v>
      </c>
      <c r="E56">
        <v>1</v>
      </c>
      <c r="F56">
        <v>6276007</v>
      </c>
      <c r="G56" t="s">
        <v>30</v>
      </c>
      <c r="H56" t="s">
        <v>98</v>
      </c>
      <c r="I56" t="s">
        <v>364</v>
      </c>
      <c r="J56">
        <v>11.708694510112901</v>
      </c>
      <c r="K56">
        <v>3.7466343788259998E-2</v>
      </c>
      <c r="L56" t="s">
        <v>379</v>
      </c>
    </row>
    <row r="57" spans="1:12" x14ac:dyDescent="0.2">
      <c r="A57" t="s">
        <v>145</v>
      </c>
      <c r="B57" t="s">
        <v>130</v>
      </c>
      <c r="C57">
        <v>65229841</v>
      </c>
      <c r="D57">
        <v>65282156</v>
      </c>
      <c r="E57">
        <v>1</v>
      </c>
      <c r="F57">
        <v>65280589</v>
      </c>
      <c r="G57" t="s">
        <v>3</v>
      </c>
      <c r="H57" t="s">
        <v>146</v>
      </c>
      <c r="I57" t="s">
        <v>9</v>
      </c>
      <c r="J57">
        <v>11.3697960634469</v>
      </c>
      <c r="K57">
        <v>3.62278757701881E-2</v>
      </c>
      <c r="L57" t="s">
        <v>379</v>
      </c>
    </row>
    <row r="58" spans="1:12" x14ac:dyDescent="0.2">
      <c r="A58" t="s">
        <v>199</v>
      </c>
      <c r="B58" t="s">
        <v>197</v>
      </c>
      <c r="C58">
        <v>77329885</v>
      </c>
      <c r="D58">
        <v>77516847</v>
      </c>
      <c r="E58">
        <v>1</v>
      </c>
      <c r="F58">
        <v>77507736</v>
      </c>
      <c r="G58" t="s">
        <v>3</v>
      </c>
      <c r="H58" t="s">
        <v>200</v>
      </c>
      <c r="I58" t="s">
        <v>201</v>
      </c>
      <c r="J58">
        <v>11.1493981059199</v>
      </c>
      <c r="K58">
        <v>2.8574959485308801E-2</v>
      </c>
      <c r="L58" t="s">
        <v>379</v>
      </c>
    </row>
    <row r="59" spans="1:12" x14ac:dyDescent="0.2">
      <c r="A59" t="s">
        <v>341</v>
      </c>
      <c r="B59" t="s">
        <v>338</v>
      </c>
      <c r="C59">
        <v>18874834</v>
      </c>
      <c r="D59">
        <v>19378156</v>
      </c>
      <c r="E59">
        <v>1</v>
      </c>
      <c r="F59">
        <v>19339211</v>
      </c>
      <c r="G59" t="s">
        <v>3</v>
      </c>
      <c r="H59" t="s">
        <v>342</v>
      </c>
      <c r="I59" t="s">
        <v>343</v>
      </c>
      <c r="J59">
        <v>10.929518502346101</v>
      </c>
      <c r="K59">
        <v>4.7871469106193901E-2</v>
      </c>
      <c r="L59" t="s">
        <v>379</v>
      </c>
    </row>
    <row r="60" spans="1:12" x14ac:dyDescent="0.2">
      <c r="A60" t="s">
        <v>298</v>
      </c>
      <c r="B60" t="s">
        <v>299</v>
      </c>
      <c r="C60">
        <v>21972898</v>
      </c>
      <c r="D60">
        <v>22000923</v>
      </c>
      <c r="E60">
        <v>1</v>
      </c>
      <c r="F60">
        <v>21997757</v>
      </c>
      <c r="G60" t="s">
        <v>3</v>
      </c>
      <c r="H60" t="s">
        <v>98</v>
      </c>
      <c r="I60" t="s">
        <v>9</v>
      </c>
      <c r="J60">
        <v>10.5797608377238</v>
      </c>
      <c r="K60">
        <v>4.0229206335261003E-2</v>
      </c>
      <c r="L60" t="s">
        <v>379</v>
      </c>
    </row>
    <row r="61" spans="1:12" x14ac:dyDescent="0.2">
      <c r="A61" t="s">
        <v>56</v>
      </c>
      <c r="B61" t="s">
        <v>7</v>
      </c>
      <c r="C61">
        <v>262415265</v>
      </c>
      <c r="D61">
        <v>262433087</v>
      </c>
      <c r="E61">
        <v>1</v>
      </c>
      <c r="F61">
        <v>262421620</v>
      </c>
      <c r="G61" t="s">
        <v>3</v>
      </c>
      <c r="H61" t="s">
        <v>57</v>
      </c>
      <c r="I61" t="s">
        <v>58</v>
      </c>
      <c r="J61">
        <v>10.4088414869774</v>
      </c>
      <c r="K61">
        <v>2.8552024645239701E-2</v>
      </c>
      <c r="L61" t="s">
        <v>379</v>
      </c>
    </row>
    <row r="62" spans="1:12" x14ac:dyDescent="0.2">
      <c r="A62" t="s">
        <v>6</v>
      </c>
      <c r="B62" t="s">
        <v>7</v>
      </c>
      <c r="C62">
        <v>7859700</v>
      </c>
      <c r="D62">
        <v>7952320</v>
      </c>
      <c r="E62">
        <v>1</v>
      </c>
      <c r="F62">
        <v>7867620</v>
      </c>
      <c r="G62" t="s">
        <v>3</v>
      </c>
      <c r="H62" t="s">
        <v>8</v>
      </c>
      <c r="I62" t="s">
        <v>9</v>
      </c>
      <c r="J62">
        <v>-10.202164590565699</v>
      </c>
      <c r="K62">
        <v>3.99845150752388E-2</v>
      </c>
      <c r="L62" t="s">
        <v>380</v>
      </c>
    </row>
    <row r="63" spans="1:12" x14ac:dyDescent="0.2">
      <c r="A63" t="s">
        <v>69</v>
      </c>
      <c r="B63" t="s">
        <v>7</v>
      </c>
      <c r="C63">
        <v>318126915</v>
      </c>
      <c r="D63">
        <v>318447696</v>
      </c>
      <c r="E63">
        <v>1</v>
      </c>
      <c r="F63">
        <v>318139589</v>
      </c>
      <c r="G63" t="s">
        <v>3</v>
      </c>
      <c r="H63" t="s">
        <v>70</v>
      </c>
      <c r="I63" t="s">
        <v>71</v>
      </c>
      <c r="J63">
        <v>-10.7569721115538</v>
      </c>
      <c r="K63" s="1">
        <v>1.42982511044082E-70</v>
      </c>
      <c r="L63" t="s">
        <v>380</v>
      </c>
    </row>
    <row r="64" spans="1:12" x14ac:dyDescent="0.2">
      <c r="A64" t="s">
        <v>174</v>
      </c>
      <c r="B64" t="s">
        <v>130</v>
      </c>
      <c r="C64">
        <v>206610225</v>
      </c>
      <c r="D64">
        <v>206647544</v>
      </c>
      <c r="E64">
        <v>1</v>
      </c>
      <c r="F64">
        <v>206629507</v>
      </c>
      <c r="G64" t="s">
        <v>3</v>
      </c>
      <c r="H64" t="s">
        <v>175</v>
      </c>
      <c r="I64" t="s">
        <v>176</v>
      </c>
      <c r="J64">
        <v>-10.9297092740801</v>
      </c>
      <c r="K64">
        <v>4.16052573951027E-2</v>
      </c>
      <c r="L64" t="s">
        <v>380</v>
      </c>
    </row>
    <row r="65" spans="1:12" x14ac:dyDescent="0.2">
      <c r="A65" t="s">
        <v>239</v>
      </c>
      <c r="B65" t="s">
        <v>224</v>
      </c>
      <c r="C65">
        <v>90014309</v>
      </c>
      <c r="D65">
        <v>90072656</v>
      </c>
      <c r="E65">
        <v>1</v>
      </c>
      <c r="F65">
        <v>90043637</v>
      </c>
      <c r="G65" t="s">
        <v>3</v>
      </c>
      <c r="H65" t="s">
        <v>98</v>
      </c>
      <c r="I65" t="s">
        <v>9</v>
      </c>
      <c r="J65">
        <v>-10.953590394828</v>
      </c>
      <c r="K65">
        <v>1.0545605090785099E-2</v>
      </c>
      <c r="L65" t="s">
        <v>380</v>
      </c>
    </row>
    <row r="66" spans="1:12" x14ac:dyDescent="0.2">
      <c r="A66" t="s">
        <v>291</v>
      </c>
      <c r="B66" t="s">
        <v>287</v>
      </c>
      <c r="C66">
        <v>48110694</v>
      </c>
      <c r="D66">
        <v>48234675</v>
      </c>
      <c r="E66">
        <v>1</v>
      </c>
      <c r="F66">
        <v>48178918</v>
      </c>
      <c r="G66" t="s">
        <v>3</v>
      </c>
      <c r="H66" t="s">
        <v>292</v>
      </c>
      <c r="I66" t="s">
        <v>293</v>
      </c>
      <c r="J66">
        <v>-11.4010120177103</v>
      </c>
      <c r="K66">
        <v>2.1961731370191501E-2</v>
      </c>
      <c r="L66" t="s">
        <v>380</v>
      </c>
    </row>
    <row r="67" spans="1:12" x14ac:dyDescent="0.2">
      <c r="A67" t="s">
        <v>123</v>
      </c>
      <c r="B67" t="s">
        <v>77</v>
      </c>
      <c r="C67">
        <v>253144773</v>
      </c>
      <c r="D67">
        <v>253144973</v>
      </c>
      <c r="E67">
        <v>1</v>
      </c>
      <c r="F67">
        <v>253154699</v>
      </c>
      <c r="G67" t="s">
        <v>30</v>
      </c>
      <c r="H67" t="s">
        <v>124</v>
      </c>
      <c r="I67" t="s">
        <v>125</v>
      </c>
      <c r="J67">
        <v>-11.6071428571429</v>
      </c>
      <c r="K67">
        <v>4.66343764097462E-2</v>
      </c>
      <c r="L67" t="s">
        <v>380</v>
      </c>
    </row>
    <row r="68" spans="1:12" x14ac:dyDescent="0.2">
      <c r="A68" t="s">
        <v>204</v>
      </c>
      <c r="B68" t="s">
        <v>197</v>
      </c>
      <c r="C68">
        <v>116571639</v>
      </c>
      <c r="D68">
        <v>116585361</v>
      </c>
      <c r="E68">
        <v>1</v>
      </c>
      <c r="F68">
        <v>116590122</v>
      </c>
      <c r="G68" t="s">
        <v>30</v>
      </c>
      <c r="H68" t="s">
        <v>205</v>
      </c>
      <c r="I68" t="s">
        <v>206</v>
      </c>
      <c r="J68">
        <v>-11.6954931498357</v>
      </c>
      <c r="K68">
        <v>4.7609569304069101E-2</v>
      </c>
      <c r="L68" t="s">
        <v>380</v>
      </c>
    </row>
    <row r="69" spans="1:12" x14ac:dyDescent="0.2">
      <c r="A69" t="s">
        <v>207</v>
      </c>
      <c r="B69" t="s">
        <v>197</v>
      </c>
      <c r="C69">
        <v>120424895</v>
      </c>
      <c r="D69">
        <v>120577593</v>
      </c>
      <c r="E69">
        <v>2</v>
      </c>
      <c r="F69">
        <v>120498812</v>
      </c>
      <c r="G69" t="s">
        <v>3</v>
      </c>
      <c r="H69" t="s">
        <v>208</v>
      </c>
      <c r="I69" t="s">
        <v>209</v>
      </c>
      <c r="J69">
        <v>-12.168965096412</v>
      </c>
      <c r="K69">
        <v>1.02528099262059E-2</v>
      </c>
      <c r="L69" t="s">
        <v>380</v>
      </c>
    </row>
    <row r="70" spans="1:12" x14ac:dyDescent="0.2">
      <c r="A70" t="s">
        <v>376</v>
      </c>
      <c r="B70" t="s">
        <v>370</v>
      </c>
      <c r="C70">
        <v>11083209</v>
      </c>
      <c r="D70">
        <v>11106435</v>
      </c>
      <c r="E70">
        <v>1</v>
      </c>
      <c r="F70">
        <v>11097944</v>
      </c>
      <c r="G70" t="s">
        <v>3</v>
      </c>
      <c r="H70" t="s">
        <v>377</v>
      </c>
      <c r="I70" t="s">
        <v>12</v>
      </c>
      <c r="J70">
        <v>-12.6249827847404</v>
      </c>
      <c r="K70">
        <v>1.2959915328239801E-2</v>
      </c>
      <c r="L70" t="s">
        <v>380</v>
      </c>
    </row>
    <row r="71" spans="1:12" x14ac:dyDescent="0.2">
      <c r="A71" t="s">
        <v>220</v>
      </c>
      <c r="B71" t="s">
        <v>211</v>
      </c>
      <c r="C71">
        <v>95574126</v>
      </c>
      <c r="D71">
        <v>95816982</v>
      </c>
      <c r="E71">
        <v>1</v>
      </c>
      <c r="F71">
        <v>95656612</v>
      </c>
      <c r="G71" t="s">
        <v>3</v>
      </c>
      <c r="H71" t="s">
        <v>221</v>
      </c>
      <c r="I71" t="s">
        <v>222</v>
      </c>
      <c r="J71">
        <v>-12.6676986584107</v>
      </c>
      <c r="K71">
        <v>4.0633880408479497E-2</v>
      </c>
      <c r="L71" t="s">
        <v>380</v>
      </c>
    </row>
    <row r="72" spans="1:12" x14ac:dyDescent="0.2">
      <c r="A72" t="s">
        <v>315</v>
      </c>
      <c r="B72" t="s">
        <v>309</v>
      </c>
      <c r="C72">
        <v>25487504</v>
      </c>
      <c r="D72">
        <v>25771018</v>
      </c>
      <c r="E72">
        <v>1</v>
      </c>
      <c r="F72">
        <v>25612975</v>
      </c>
      <c r="G72" t="s">
        <v>3</v>
      </c>
      <c r="H72" t="s">
        <v>316</v>
      </c>
      <c r="I72" t="s">
        <v>317</v>
      </c>
      <c r="J72">
        <v>-13.614219881501</v>
      </c>
      <c r="K72">
        <v>1.71080464146528E-2</v>
      </c>
      <c r="L72" t="s">
        <v>380</v>
      </c>
    </row>
    <row r="73" spans="1:12" x14ac:dyDescent="0.2">
      <c r="A73" t="s">
        <v>141</v>
      </c>
      <c r="B73" t="s">
        <v>130</v>
      </c>
      <c r="C73">
        <v>43527871</v>
      </c>
      <c r="D73">
        <v>43652318</v>
      </c>
      <c r="E73">
        <v>1</v>
      </c>
      <c r="F73">
        <v>43617193</v>
      </c>
      <c r="G73" t="s">
        <v>3</v>
      </c>
      <c r="H73" t="s">
        <v>142</v>
      </c>
      <c r="I73" t="s">
        <v>12</v>
      </c>
      <c r="J73">
        <v>-13.825757575757599</v>
      </c>
      <c r="K73">
        <v>2.99187902232451E-2</v>
      </c>
      <c r="L73" t="s">
        <v>380</v>
      </c>
    </row>
    <row r="74" spans="1:12" x14ac:dyDescent="0.2">
      <c r="A74" t="s">
        <v>186</v>
      </c>
      <c r="B74" t="s">
        <v>177</v>
      </c>
      <c r="C74">
        <v>88513500</v>
      </c>
      <c r="D74">
        <v>88799013</v>
      </c>
      <c r="E74">
        <v>1</v>
      </c>
      <c r="F74">
        <v>88771463</v>
      </c>
      <c r="G74" t="s">
        <v>3</v>
      </c>
      <c r="H74" t="s">
        <v>187</v>
      </c>
      <c r="I74" t="s">
        <v>9</v>
      </c>
      <c r="J74">
        <v>-13.853536075758299</v>
      </c>
      <c r="K74">
        <v>1.69053364671078E-2</v>
      </c>
      <c r="L74" t="s">
        <v>380</v>
      </c>
    </row>
    <row r="75" spans="1:12" x14ac:dyDescent="0.2">
      <c r="A75" t="s">
        <v>237</v>
      </c>
      <c r="B75" t="s">
        <v>224</v>
      </c>
      <c r="C75">
        <v>89859885</v>
      </c>
      <c r="D75">
        <v>89893645</v>
      </c>
      <c r="E75">
        <v>1</v>
      </c>
      <c r="F75">
        <v>89859960</v>
      </c>
      <c r="G75" t="s">
        <v>50</v>
      </c>
      <c r="H75" t="s">
        <v>238</v>
      </c>
      <c r="I75" t="s">
        <v>58</v>
      </c>
      <c r="J75">
        <v>-14.0477073291311</v>
      </c>
      <c r="K75">
        <v>1.60869388040672E-2</v>
      </c>
      <c r="L75" t="s">
        <v>380</v>
      </c>
    </row>
    <row r="76" spans="1:12" x14ac:dyDescent="0.2">
      <c r="A76" t="s">
        <v>210</v>
      </c>
      <c r="B76" t="s">
        <v>211</v>
      </c>
      <c r="C76">
        <v>6782566</v>
      </c>
      <c r="D76">
        <v>6802868</v>
      </c>
      <c r="E76">
        <v>2</v>
      </c>
      <c r="F76">
        <v>6807843</v>
      </c>
      <c r="G76" t="s">
        <v>30</v>
      </c>
      <c r="H76" t="s">
        <v>212</v>
      </c>
      <c r="I76" t="s">
        <v>213</v>
      </c>
      <c r="J76">
        <v>-14.086701085989001</v>
      </c>
      <c r="K76">
        <v>3.2356939771830601E-2</v>
      </c>
      <c r="L76" t="s">
        <v>380</v>
      </c>
    </row>
    <row r="77" spans="1:12" x14ac:dyDescent="0.2">
      <c r="A77" t="s">
        <v>210</v>
      </c>
      <c r="B77" t="s">
        <v>211</v>
      </c>
      <c r="C77">
        <v>6782566</v>
      </c>
      <c r="D77">
        <v>6802868</v>
      </c>
      <c r="E77">
        <v>2</v>
      </c>
      <c r="F77">
        <v>6807841</v>
      </c>
      <c r="G77" t="s">
        <v>30</v>
      </c>
      <c r="H77" t="s">
        <v>212</v>
      </c>
      <c r="I77" t="s">
        <v>213</v>
      </c>
      <c r="J77">
        <v>-14.1841661987647</v>
      </c>
      <c r="K77">
        <v>3.3933882932532702E-2</v>
      </c>
      <c r="L77" t="s">
        <v>380</v>
      </c>
    </row>
    <row r="78" spans="1:12" x14ac:dyDescent="0.2">
      <c r="A78" t="s">
        <v>72</v>
      </c>
      <c r="B78" t="s">
        <v>7</v>
      </c>
      <c r="C78">
        <v>330034396</v>
      </c>
      <c r="D78">
        <v>330088339</v>
      </c>
      <c r="E78">
        <v>1</v>
      </c>
      <c r="F78">
        <v>330036271</v>
      </c>
      <c r="G78" t="s">
        <v>3</v>
      </c>
      <c r="H78" t="s">
        <v>73</v>
      </c>
      <c r="I78" t="s">
        <v>9</v>
      </c>
      <c r="J78">
        <v>-14.551083591331301</v>
      </c>
      <c r="K78" s="1">
        <v>1.88427810542215E-281</v>
      </c>
      <c r="L78" t="s">
        <v>380</v>
      </c>
    </row>
    <row r="79" spans="1:12" x14ac:dyDescent="0.2">
      <c r="A79" t="s">
        <v>313</v>
      </c>
      <c r="B79" t="s">
        <v>309</v>
      </c>
      <c r="C79">
        <v>18693190</v>
      </c>
      <c r="D79">
        <v>18703386</v>
      </c>
      <c r="E79">
        <v>1</v>
      </c>
      <c r="F79">
        <v>18697535</v>
      </c>
      <c r="G79" t="s">
        <v>158</v>
      </c>
      <c r="H79" t="s">
        <v>314</v>
      </c>
      <c r="I79" t="s">
        <v>9</v>
      </c>
      <c r="J79">
        <v>-14.8019207683073</v>
      </c>
      <c r="K79">
        <v>2.33161408233474E-2</v>
      </c>
      <c r="L79" t="s">
        <v>380</v>
      </c>
    </row>
    <row r="80" spans="1:12" x14ac:dyDescent="0.2">
      <c r="A80" t="s">
        <v>154</v>
      </c>
      <c r="B80" t="s">
        <v>130</v>
      </c>
      <c r="C80">
        <v>106218378</v>
      </c>
      <c r="D80">
        <v>106496023</v>
      </c>
      <c r="E80">
        <v>1</v>
      </c>
      <c r="F80">
        <v>106338816</v>
      </c>
      <c r="G80" t="s">
        <v>3</v>
      </c>
      <c r="H80" t="s">
        <v>155</v>
      </c>
      <c r="I80" t="s">
        <v>156</v>
      </c>
      <c r="J80">
        <v>-14.8516720604099</v>
      </c>
      <c r="K80">
        <v>4.4088028955379201E-2</v>
      </c>
      <c r="L80" t="s">
        <v>380</v>
      </c>
    </row>
    <row r="81" spans="1:12" x14ac:dyDescent="0.2">
      <c r="A81" t="s">
        <v>136</v>
      </c>
      <c r="B81" t="s">
        <v>130</v>
      </c>
      <c r="C81">
        <v>28105820</v>
      </c>
      <c r="D81">
        <v>28240260</v>
      </c>
      <c r="E81">
        <v>1</v>
      </c>
      <c r="F81">
        <v>28227974</v>
      </c>
      <c r="G81" t="s">
        <v>3</v>
      </c>
      <c r="H81" t="s">
        <v>137</v>
      </c>
      <c r="I81" t="s">
        <v>138</v>
      </c>
      <c r="J81">
        <v>-14.9563318777293</v>
      </c>
      <c r="K81">
        <v>3.1045037588226701E-2</v>
      </c>
      <c r="L81" t="s">
        <v>380</v>
      </c>
    </row>
    <row r="82" spans="1:12" x14ac:dyDescent="0.2">
      <c r="A82" t="s">
        <v>355</v>
      </c>
      <c r="B82" t="s">
        <v>356</v>
      </c>
      <c r="C82">
        <v>10987186</v>
      </c>
      <c r="D82">
        <v>11018568</v>
      </c>
      <c r="E82">
        <v>1</v>
      </c>
      <c r="F82">
        <v>10999673</v>
      </c>
      <c r="G82" t="s">
        <v>3</v>
      </c>
      <c r="H82" t="s">
        <v>357</v>
      </c>
      <c r="I82" t="s">
        <v>358</v>
      </c>
      <c r="J82">
        <v>-15.0639556207592</v>
      </c>
      <c r="K82">
        <v>4.9252088337755601E-2</v>
      </c>
      <c r="L82" t="s">
        <v>380</v>
      </c>
    </row>
    <row r="83" spans="1:12" x14ac:dyDescent="0.2">
      <c r="A83" t="s">
        <v>226</v>
      </c>
      <c r="B83" t="s">
        <v>224</v>
      </c>
      <c r="C83">
        <v>16181077</v>
      </c>
      <c r="D83">
        <v>16216429</v>
      </c>
      <c r="E83">
        <v>1</v>
      </c>
      <c r="F83">
        <v>16185783</v>
      </c>
      <c r="G83" t="s">
        <v>3</v>
      </c>
      <c r="H83" t="s">
        <v>98</v>
      </c>
      <c r="I83" t="s">
        <v>9</v>
      </c>
      <c r="J83">
        <v>-15.101438958661699</v>
      </c>
      <c r="K83">
        <v>4.7852503082866302E-2</v>
      </c>
      <c r="L83" t="s">
        <v>380</v>
      </c>
    </row>
    <row r="84" spans="1:12" x14ac:dyDescent="0.2">
      <c r="A84" t="s">
        <v>116</v>
      </c>
      <c r="B84" t="s">
        <v>77</v>
      </c>
      <c r="C84">
        <v>215545317</v>
      </c>
      <c r="D84">
        <v>215847131</v>
      </c>
      <c r="E84">
        <v>3</v>
      </c>
      <c r="F84">
        <v>215670646</v>
      </c>
      <c r="G84" t="s">
        <v>3</v>
      </c>
      <c r="H84" t="s">
        <v>117</v>
      </c>
      <c r="I84" t="s">
        <v>58</v>
      </c>
      <c r="J84">
        <v>-15.138951991519001</v>
      </c>
      <c r="K84">
        <v>9.4744561305940903E-3</v>
      </c>
      <c r="L84" t="s">
        <v>380</v>
      </c>
    </row>
    <row r="85" spans="1:12" x14ac:dyDescent="0.2">
      <c r="A85" t="s">
        <v>272</v>
      </c>
      <c r="B85" t="s">
        <v>259</v>
      </c>
      <c r="C85">
        <v>87716941</v>
      </c>
      <c r="D85">
        <v>87720522</v>
      </c>
      <c r="E85">
        <v>1</v>
      </c>
      <c r="F85">
        <v>87722903</v>
      </c>
      <c r="G85" t="s">
        <v>30</v>
      </c>
      <c r="H85" t="s">
        <v>273</v>
      </c>
      <c r="I85" t="s">
        <v>79</v>
      </c>
      <c r="J85">
        <v>-15.295722078667801</v>
      </c>
      <c r="K85">
        <v>1.5430196039668E-2</v>
      </c>
      <c r="L85" t="s">
        <v>380</v>
      </c>
    </row>
    <row r="86" spans="1:12" x14ac:dyDescent="0.2">
      <c r="A86" t="s">
        <v>269</v>
      </c>
      <c r="B86" t="s">
        <v>259</v>
      </c>
      <c r="C86">
        <v>67065618</v>
      </c>
      <c r="D86">
        <v>67246583</v>
      </c>
      <c r="E86">
        <v>1</v>
      </c>
      <c r="F86">
        <v>67219452</v>
      </c>
      <c r="G86" t="s">
        <v>3</v>
      </c>
      <c r="H86" t="s">
        <v>270</v>
      </c>
      <c r="I86" t="s">
        <v>271</v>
      </c>
      <c r="J86">
        <v>-15.463106295149601</v>
      </c>
      <c r="K86">
        <v>4.0798971968771101E-2</v>
      </c>
      <c r="L86" t="s">
        <v>380</v>
      </c>
    </row>
    <row r="87" spans="1:12" x14ac:dyDescent="0.2">
      <c r="A87" t="s">
        <v>223</v>
      </c>
      <c r="B87" t="s">
        <v>224</v>
      </c>
      <c r="C87">
        <v>2134043</v>
      </c>
      <c r="D87">
        <v>2147854</v>
      </c>
      <c r="E87">
        <v>1</v>
      </c>
      <c r="F87">
        <v>2138594</v>
      </c>
      <c r="G87" t="s">
        <v>3</v>
      </c>
      <c r="H87" t="s">
        <v>225</v>
      </c>
      <c r="I87" t="s">
        <v>9</v>
      </c>
      <c r="J87">
        <v>-15.7050606220348</v>
      </c>
      <c r="K87">
        <v>3.3971034731271998E-2</v>
      </c>
      <c r="L87" t="s">
        <v>380</v>
      </c>
    </row>
    <row r="88" spans="1:12" x14ac:dyDescent="0.2">
      <c r="A88" t="s">
        <v>230</v>
      </c>
      <c r="B88" t="s">
        <v>224</v>
      </c>
      <c r="C88">
        <v>32615071</v>
      </c>
      <c r="D88">
        <v>32636125</v>
      </c>
      <c r="E88">
        <v>1</v>
      </c>
      <c r="F88">
        <v>32643527</v>
      </c>
      <c r="G88" t="s">
        <v>30</v>
      </c>
      <c r="H88" t="s">
        <v>231</v>
      </c>
      <c r="I88" t="s">
        <v>178</v>
      </c>
      <c r="J88">
        <v>-15.903034030340301</v>
      </c>
      <c r="K88">
        <v>3.4408739637960102E-2</v>
      </c>
      <c r="L88" t="s">
        <v>380</v>
      </c>
    </row>
    <row r="89" spans="1:12" x14ac:dyDescent="0.2">
      <c r="A89" t="s">
        <v>143</v>
      </c>
      <c r="B89" t="s">
        <v>130</v>
      </c>
      <c r="C89">
        <v>53828274</v>
      </c>
      <c r="D89">
        <v>54013730</v>
      </c>
      <c r="E89">
        <v>1</v>
      </c>
      <c r="F89">
        <v>53960759</v>
      </c>
      <c r="G89" t="s">
        <v>3</v>
      </c>
      <c r="H89" t="s">
        <v>144</v>
      </c>
      <c r="I89" t="s">
        <v>9</v>
      </c>
      <c r="J89">
        <v>-16.140350877193001</v>
      </c>
      <c r="K89">
        <v>4.1784153532581698E-2</v>
      </c>
      <c r="L89" t="s">
        <v>380</v>
      </c>
    </row>
    <row r="90" spans="1:12" x14ac:dyDescent="0.2">
      <c r="A90" t="s">
        <v>82</v>
      </c>
      <c r="B90" t="s">
        <v>77</v>
      </c>
      <c r="C90">
        <v>59602386</v>
      </c>
      <c r="D90">
        <v>59653126</v>
      </c>
      <c r="E90">
        <v>1</v>
      </c>
      <c r="F90">
        <v>59652525</v>
      </c>
      <c r="G90" t="s">
        <v>3</v>
      </c>
      <c r="H90" t="s">
        <v>83</v>
      </c>
      <c r="I90" t="s">
        <v>84</v>
      </c>
      <c r="J90">
        <v>-16.3360227812055</v>
      </c>
      <c r="K90">
        <v>3.96265508105373E-2</v>
      </c>
      <c r="L90" t="s">
        <v>380</v>
      </c>
    </row>
    <row r="91" spans="1:12" x14ac:dyDescent="0.2">
      <c r="A91" t="s">
        <v>97</v>
      </c>
      <c r="B91" t="s">
        <v>77</v>
      </c>
      <c r="C91">
        <v>127815262</v>
      </c>
      <c r="D91">
        <v>128044562</v>
      </c>
      <c r="E91">
        <v>1</v>
      </c>
      <c r="F91">
        <v>128002482</v>
      </c>
      <c r="G91" t="s">
        <v>3</v>
      </c>
      <c r="H91" t="s">
        <v>98</v>
      </c>
      <c r="I91" t="s">
        <v>9</v>
      </c>
      <c r="J91">
        <v>-16.479103226091201</v>
      </c>
      <c r="K91">
        <v>3.0618480481870901E-2</v>
      </c>
      <c r="L91" t="s">
        <v>380</v>
      </c>
    </row>
    <row r="92" spans="1:12" x14ac:dyDescent="0.2">
      <c r="A92" t="s">
        <v>277</v>
      </c>
      <c r="B92" t="s">
        <v>259</v>
      </c>
      <c r="C92">
        <v>94128011</v>
      </c>
      <c r="D92">
        <v>94234253</v>
      </c>
      <c r="E92">
        <v>1</v>
      </c>
      <c r="F92">
        <v>94172713</v>
      </c>
      <c r="G92" t="s">
        <v>3</v>
      </c>
      <c r="H92" t="s">
        <v>278</v>
      </c>
      <c r="I92" t="s">
        <v>20</v>
      </c>
      <c r="J92">
        <v>-16.7510063254744</v>
      </c>
      <c r="K92">
        <v>3.6763571879786502E-2</v>
      </c>
      <c r="L92" t="s">
        <v>380</v>
      </c>
    </row>
    <row r="93" spans="1:12" x14ac:dyDescent="0.2">
      <c r="A93" t="s">
        <v>152</v>
      </c>
      <c r="B93" t="s">
        <v>130</v>
      </c>
      <c r="C93">
        <v>104357532</v>
      </c>
      <c r="D93">
        <v>104517334</v>
      </c>
      <c r="E93">
        <v>1</v>
      </c>
      <c r="F93">
        <v>104347622</v>
      </c>
      <c r="G93" t="s">
        <v>30</v>
      </c>
      <c r="H93" t="s">
        <v>153</v>
      </c>
      <c r="I93" t="s">
        <v>9</v>
      </c>
      <c r="J93">
        <v>-16.771858838279499</v>
      </c>
      <c r="K93">
        <v>3.9871785324310301E-2</v>
      </c>
      <c r="L93" t="s">
        <v>380</v>
      </c>
    </row>
    <row r="94" spans="1:12" x14ac:dyDescent="0.2">
      <c r="A94" t="s">
        <v>139</v>
      </c>
      <c r="B94" t="s">
        <v>130</v>
      </c>
      <c r="C94">
        <v>30665540</v>
      </c>
      <c r="D94">
        <v>31103438</v>
      </c>
      <c r="E94">
        <v>1</v>
      </c>
      <c r="F94">
        <v>30982609</v>
      </c>
      <c r="G94" t="s">
        <v>3</v>
      </c>
      <c r="H94" t="s">
        <v>140</v>
      </c>
      <c r="I94" t="s">
        <v>9</v>
      </c>
      <c r="J94">
        <v>-16.851985559566799</v>
      </c>
      <c r="K94">
        <v>4.8584045880399801E-2</v>
      </c>
      <c r="L94" t="s">
        <v>380</v>
      </c>
    </row>
    <row r="95" spans="1:12" x14ac:dyDescent="0.2">
      <c r="A95" t="s">
        <v>63</v>
      </c>
      <c r="B95" t="s">
        <v>7</v>
      </c>
      <c r="C95">
        <v>298219216</v>
      </c>
      <c r="D95">
        <v>298640762</v>
      </c>
      <c r="E95">
        <v>1</v>
      </c>
      <c r="F95">
        <v>298356662</v>
      </c>
      <c r="G95" t="s">
        <v>3</v>
      </c>
      <c r="H95" t="s">
        <v>64</v>
      </c>
      <c r="I95" t="s">
        <v>65</v>
      </c>
      <c r="J95">
        <v>-16.9973661106234</v>
      </c>
      <c r="K95">
        <v>1.42613391976661E-2</v>
      </c>
      <c r="L95" t="s">
        <v>380</v>
      </c>
    </row>
    <row r="96" spans="1:12" x14ac:dyDescent="0.2">
      <c r="A96" t="s">
        <v>286</v>
      </c>
      <c r="B96" t="s">
        <v>279</v>
      </c>
      <c r="C96">
        <v>82168802</v>
      </c>
      <c r="D96">
        <v>82170501</v>
      </c>
      <c r="E96">
        <v>1</v>
      </c>
      <c r="F96">
        <v>82178667</v>
      </c>
      <c r="G96" t="s">
        <v>30</v>
      </c>
      <c r="H96" t="s">
        <v>98</v>
      </c>
      <c r="I96" t="s">
        <v>9</v>
      </c>
      <c r="J96">
        <v>-17.033773861967699</v>
      </c>
      <c r="K96">
        <v>1.6644577794362E-2</v>
      </c>
      <c r="L96" t="s">
        <v>380</v>
      </c>
    </row>
    <row r="97" spans="1:12" x14ac:dyDescent="0.2">
      <c r="A97" t="s">
        <v>170</v>
      </c>
      <c r="B97" t="s">
        <v>130</v>
      </c>
      <c r="C97">
        <v>157928099</v>
      </c>
      <c r="D97">
        <v>158433510</v>
      </c>
      <c r="E97">
        <v>1</v>
      </c>
      <c r="F97">
        <v>158302009</v>
      </c>
      <c r="G97" t="s">
        <v>158</v>
      </c>
      <c r="H97" t="s">
        <v>171</v>
      </c>
      <c r="I97" t="s">
        <v>9</v>
      </c>
      <c r="J97">
        <v>-17.050212267603602</v>
      </c>
      <c r="K97">
        <v>3.3554574391895201E-2</v>
      </c>
      <c r="L97" t="s">
        <v>380</v>
      </c>
    </row>
    <row r="98" spans="1:12" x14ac:dyDescent="0.2">
      <c r="A98" t="s">
        <v>184</v>
      </c>
      <c r="B98" t="s">
        <v>177</v>
      </c>
      <c r="C98">
        <v>66883832</v>
      </c>
      <c r="D98">
        <v>67359918</v>
      </c>
      <c r="E98">
        <v>1</v>
      </c>
      <c r="F98">
        <v>66906300</v>
      </c>
      <c r="G98" t="s">
        <v>3</v>
      </c>
      <c r="H98" t="s">
        <v>185</v>
      </c>
      <c r="I98" t="s">
        <v>12</v>
      </c>
      <c r="J98">
        <v>-17.2091942211947</v>
      </c>
      <c r="K98">
        <v>1.8213534223786399E-2</v>
      </c>
      <c r="L98" t="s">
        <v>380</v>
      </c>
    </row>
    <row r="99" spans="1:12" x14ac:dyDescent="0.2">
      <c r="A99" t="s">
        <v>59</v>
      </c>
      <c r="B99" t="s">
        <v>7</v>
      </c>
      <c r="C99">
        <v>292691305</v>
      </c>
      <c r="D99">
        <v>293021204</v>
      </c>
      <c r="E99">
        <v>1</v>
      </c>
      <c r="F99">
        <v>292740823</v>
      </c>
      <c r="G99" t="s">
        <v>3</v>
      </c>
      <c r="H99" t="s">
        <v>60</v>
      </c>
      <c r="I99" t="s">
        <v>9</v>
      </c>
      <c r="J99">
        <v>-17.293233082706799</v>
      </c>
      <c r="K99">
        <v>2.3837801394318299E-2</v>
      </c>
      <c r="L99" t="s">
        <v>380</v>
      </c>
    </row>
    <row r="100" spans="1:12" x14ac:dyDescent="0.2">
      <c r="A100" t="s">
        <v>36</v>
      </c>
      <c r="B100" t="s">
        <v>7</v>
      </c>
      <c r="C100">
        <v>107086748</v>
      </c>
      <c r="D100">
        <v>107485743</v>
      </c>
      <c r="E100">
        <v>1</v>
      </c>
      <c r="F100">
        <v>107268723</v>
      </c>
      <c r="G100" t="s">
        <v>3</v>
      </c>
      <c r="H100" t="s">
        <v>37</v>
      </c>
      <c r="I100" t="s">
        <v>38</v>
      </c>
      <c r="J100">
        <v>-17.309154723603399</v>
      </c>
      <c r="K100">
        <v>2.8054893330523401E-2</v>
      </c>
      <c r="L100" t="s">
        <v>380</v>
      </c>
    </row>
    <row r="101" spans="1:12" x14ac:dyDescent="0.2">
      <c r="A101" t="s">
        <v>88</v>
      </c>
      <c r="B101" t="s">
        <v>77</v>
      </c>
      <c r="C101">
        <v>74639767</v>
      </c>
      <c r="D101">
        <v>75186648</v>
      </c>
      <c r="E101">
        <v>2</v>
      </c>
      <c r="F101">
        <v>74893670</v>
      </c>
      <c r="G101" t="s">
        <v>3</v>
      </c>
      <c r="H101" t="s">
        <v>89</v>
      </c>
      <c r="I101" t="s">
        <v>58</v>
      </c>
      <c r="J101">
        <v>-17.355221158230702</v>
      </c>
      <c r="K101">
        <v>4.5546751928166998E-2</v>
      </c>
      <c r="L101" t="s">
        <v>380</v>
      </c>
    </row>
    <row r="102" spans="1:12" x14ac:dyDescent="0.2">
      <c r="A102" t="s">
        <v>126</v>
      </c>
      <c r="B102" t="s">
        <v>77</v>
      </c>
      <c r="C102">
        <v>260929427</v>
      </c>
      <c r="D102">
        <v>260953686</v>
      </c>
      <c r="E102">
        <v>1</v>
      </c>
      <c r="F102">
        <v>260951558</v>
      </c>
      <c r="G102" t="s">
        <v>3</v>
      </c>
      <c r="H102" t="s">
        <v>127</v>
      </c>
      <c r="I102" t="s">
        <v>128</v>
      </c>
      <c r="J102">
        <v>-17.528195488721799</v>
      </c>
      <c r="K102">
        <v>2.3754889590643698E-2</v>
      </c>
      <c r="L102" t="s">
        <v>380</v>
      </c>
    </row>
    <row r="103" spans="1:12" x14ac:dyDescent="0.2">
      <c r="A103" t="s">
        <v>256</v>
      </c>
      <c r="B103" t="s">
        <v>244</v>
      </c>
      <c r="C103">
        <v>97107282</v>
      </c>
      <c r="D103">
        <v>97206582</v>
      </c>
      <c r="E103">
        <v>1</v>
      </c>
      <c r="F103">
        <v>97186730</v>
      </c>
      <c r="G103" t="s">
        <v>3</v>
      </c>
      <c r="H103" t="s">
        <v>257</v>
      </c>
      <c r="I103" t="s">
        <v>35</v>
      </c>
      <c r="J103">
        <v>-17.5395501174144</v>
      </c>
      <c r="K103">
        <v>3.5971268760005199E-3</v>
      </c>
      <c r="L103" t="s">
        <v>380</v>
      </c>
    </row>
    <row r="104" spans="1:12" x14ac:dyDescent="0.2">
      <c r="A104" t="s">
        <v>288</v>
      </c>
      <c r="B104" t="s">
        <v>287</v>
      </c>
      <c r="C104">
        <v>14230528</v>
      </c>
      <c r="D104">
        <v>14231205</v>
      </c>
      <c r="E104">
        <v>1</v>
      </c>
      <c r="F104">
        <v>14223642</v>
      </c>
      <c r="G104" t="s">
        <v>30</v>
      </c>
      <c r="H104" t="s">
        <v>98</v>
      </c>
      <c r="I104" t="s">
        <v>9</v>
      </c>
      <c r="J104">
        <v>-17.655728587319199</v>
      </c>
      <c r="K104">
        <v>1.9968828239037801E-2</v>
      </c>
      <c r="L104" t="s">
        <v>380</v>
      </c>
    </row>
    <row r="105" spans="1:12" x14ac:dyDescent="0.2">
      <c r="A105" t="s">
        <v>179</v>
      </c>
      <c r="B105" t="s">
        <v>177</v>
      </c>
      <c r="C105">
        <v>20372898</v>
      </c>
      <c r="D105">
        <v>20410516</v>
      </c>
      <c r="E105">
        <v>1</v>
      </c>
      <c r="F105">
        <v>20412614</v>
      </c>
      <c r="G105" t="s">
        <v>30</v>
      </c>
      <c r="H105" t="s">
        <v>180</v>
      </c>
      <c r="I105" t="s">
        <v>181</v>
      </c>
      <c r="J105">
        <v>-17.676913970504899</v>
      </c>
      <c r="K105">
        <v>1.53511947230849E-3</v>
      </c>
      <c r="L105" t="s">
        <v>380</v>
      </c>
    </row>
    <row r="106" spans="1:12" x14ac:dyDescent="0.2">
      <c r="A106" t="s">
        <v>249</v>
      </c>
      <c r="B106" t="s">
        <v>244</v>
      </c>
      <c r="C106">
        <v>44830429</v>
      </c>
      <c r="D106">
        <v>45047216</v>
      </c>
      <c r="E106">
        <v>1</v>
      </c>
      <c r="F106">
        <v>45037219</v>
      </c>
      <c r="G106" t="s">
        <v>3</v>
      </c>
      <c r="H106" t="s">
        <v>250</v>
      </c>
      <c r="I106" t="s">
        <v>9</v>
      </c>
      <c r="J106">
        <v>-17.681758596349699</v>
      </c>
      <c r="K106">
        <v>2.8480037548815298E-2</v>
      </c>
      <c r="L106" t="s">
        <v>380</v>
      </c>
    </row>
    <row r="107" spans="1:12" x14ac:dyDescent="0.2">
      <c r="A107" t="s">
        <v>15</v>
      </c>
      <c r="B107" t="s">
        <v>7</v>
      </c>
      <c r="C107">
        <v>20714120</v>
      </c>
      <c r="D107">
        <v>20799475</v>
      </c>
      <c r="E107">
        <v>1</v>
      </c>
      <c r="F107">
        <v>20780061</v>
      </c>
      <c r="G107" t="s">
        <v>3</v>
      </c>
      <c r="H107" t="s">
        <v>16</v>
      </c>
      <c r="I107" t="s">
        <v>17</v>
      </c>
      <c r="J107">
        <v>-17.8329459472825</v>
      </c>
      <c r="K107">
        <v>4.6031930884475901E-2</v>
      </c>
      <c r="L107" t="s">
        <v>380</v>
      </c>
    </row>
    <row r="108" spans="1:12" x14ac:dyDescent="0.2">
      <c r="A108" t="s">
        <v>253</v>
      </c>
      <c r="B108" t="s">
        <v>244</v>
      </c>
      <c r="C108">
        <v>78135548</v>
      </c>
      <c r="D108">
        <v>78294850</v>
      </c>
      <c r="E108">
        <v>1</v>
      </c>
      <c r="F108">
        <v>78272580</v>
      </c>
      <c r="G108" t="s">
        <v>3</v>
      </c>
      <c r="H108" t="s">
        <v>254</v>
      </c>
      <c r="I108" t="s">
        <v>255</v>
      </c>
      <c r="J108">
        <v>-17.839401853843398</v>
      </c>
      <c r="K108">
        <v>1.07969312127043E-2</v>
      </c>
      <c r="L108" t="s">
        <v>380</v>
      </c>
    </row>
    <row r="109" spans="1:12" x14ac:dyDescent="0.2">
      <c r="A109" t="s">
        <v>202</v>
      </c>
      <c r="B109" t="s">
        <v>197</v>
      </c>
      <c r="C109">
        <v>85166158</v>
      </c>
      <c r="D109">
        <v>85459637</v>
      </c>
      <c r="E109">
        <v>1</v>
      </c>
      <c r="F109">
        <v>85176698</v>
      </c>
      <c r="G109" t="s">
        <v>3</v>
      </c>
      <c r="H109" t="s">
        <v>203</v>
      </c>
      <c r="I109" t="s">
        <v>12</v>
      </c>
      <c r="J109">
        <v>-17.839889579019999</v>
      </c>
      <c r="K109">
        <v>2.1454276343652899E-2</v>
      </c>
      <c r="L109" t="s">
        <v>380</v>
      </c>
    </row>
    <row r="110" spans="1:12" x14ac:dyDescent="0.2">
      <c r="A110" t="s">
        <v>251</v>
      </c>
      <c r="B110" t="s">
        <v>244</v>
      </c>
      <c r="C110">
        <v>52077658</v>
      </c>
      <c r="D110">
        <v>52327074</v>
      </c>
      <c r="E110">
        <v>1</v>
      </c>
      <c r="F110">
        <v>52149065</v>
      </c>
      <c r="G110" t="s">
        <v>3</v>
      </c>
      <c r="H110" t="s">
        <v>252</v>
      </c>
      <c r="I110" t="s">
        <v>92</v>
      </c>
      <c r="J110">
        <v>-18.028208350789001</v>
      </c>
      <c r="K110">
        <v>2.2022008664096399E-2</v>
      </c>
      <c r="L110" t="s">
        <v>380</v>
      </c>
    </row>
    <row r="111" spans="1:12" x14ac:dyDescent="0.2">
      <c r="A111" t="s">
        <v>10</v>
      </c>
      <c r="B111" t="s">
        <v>7</v>
      </c>
      <c r="C111">
        <v>16880845</v>
      </c>
      <c r="D111">
        <v>17829410</v>
      </c>
      <c r="E111">
        <v>1</v>
      </c>
      <c r="F111">
        <v>17790396</v>
      </c>
      <c r="G111" t="s">
        <v>3</v>
      </c>
      <c r="H111" t="s">
        <v>11</v>
      </c>
      <c r="I111" t="s">
        <v>12</v>
      </c>
      <c r="J111">
        <v>-18.083887898162999</v>
      </c>
      <c r="K111">
        <v>1.8536741562950598E-2</v>
      </c>
      <c r="L111" t="s">
        <v>380</v>
      </c>
    </row>
    <row r="112" spans="1:12" x14ac:dyDescent="0.2">
      <c r="A112" t="s">
        <v>310</v>
      </c>
      <c r="B112" t="s">
        <v>309</v>
      </c>
      <c r="C112">
        <v>15655257</v>
      </c>
      <c r="D112">
        <v>15807086</v>
      </c>
      <c r="E112">
        <v>1</v>
      </c>
      <c r="F112">
        <v>15702573</v>
      </c>
      <c r="G112" t="s">
        <v>3</v>
      </c>
      <c r="H112" t="s">
        <v>311</v>
      </c>
      <c r="I112" t="s">
        <v>312</v>
      </c>
      <c r="J112">
        <v>-18.250064300411498</v>
      </c>
      <c r="K112">
        <v>3.20161029878872E-2</v>
      </c>
      <c r="L112" t="s">
        <v>380</v>
      </c>
    </row>
    <row r="113" spans="1:12" x14ac:dyDescent="0.2">
      <c r="A113" t="s">
        <v>172</v>
      </c>
      <c r="B113" t="s">
        <v>130</v>
      </c>
      <c r="C113">
        <v>202711387</v>
      </c>
      <c r="D113">
        <v>203077585</v>
      </c>
      <c r="E113">
        <v>1</v>
      </c>
      <c r="F113">
        <v>202878822</v>
      </c>
      <c r="G113" t="s">
        <v>3</v>
      </c>
      <c r="H113" t="s">
        <v>173</v>
      </c>
      <c r="I113" t="s">
        <v>79</v>
      </c>
      <c r="J113">
        <v>-18.319682206953701</v>
      </c>
      <c r="K113">
        <v>2.27722539018297E-2</v>
      </c>
      <c r="L113" t="s">
        <v>380</v>
      </c>
    </row>
    <row r="114" spans="1:12" x14ac:dyDescent="0.2">
      <c r="A114" t="s">
        <v>107</v>
      </c>
      <c r="B114" t="s">
        <v>77</v>
      </c>
      <c r="C114">
        <v>179496628</v>
      </c>
      <c r="D114">
        <v>179639414</v>
      </c>
      <c r="E114">
        <v>1</v>
      </c>
      <c r="F114">
        <v>179559288</v>
      </c>
      <c r="G114" t="s">
        <v>3</v>
      </c>
      <c r="H114" t="s">
        <v>98</v>
      </c>
      <c r="I114" t="s">
        <v>9</v>
      </c>
      <c r="J114">
        <v>-18.4181266846361</v>
      </c>
      <c r="K114">
        <v>3.1927158267526998E-2</v>
      </c>
      <c r="L114" t="s">
        <v>380</v>
      </c>
    </row>
    <row r="115" spans="1:12" x14ac:dyDescent="0.2">
      <c r="A115" t="s">
        <v>161</v>
      </c>
      <c r="B115" t="s">
        <v>130</v>
      </c>
      <c r="C115">
        <v>125989318</v>
      </c>
      <c r="D115">
        <v>126052158</v>
      </c>
      <c r="E115">
        <v>1</v>
      </c>
      <c r="F115">
        <v>126049923</v>
      </c>
      <c r="G115" t="s">
        <v>3</v>
      </c>
      <c r="H115" t="s">
        <v>162</v>
      </c>
      <c r="I115" t="s">
        <v>163</v>
      </c>
      <c r="J115">
        <v>-18.421052631578899</v>
      </c>
      <c r="K115">
        <v>2.5373855213323099E-2</v>
      </c>
      <c r="L115" t="s">
        <v>380</v>
      </c>
    </row>
    <row r="116" spans="1:12" x14ac:dyDescent="0.2">
      <c r="A116" t="s">
        <v>261</v>
      </c>
      <c r="B116" t="s">
        <v>259</v>
      </c>
      <c r="C116">
        <v>15910172</v>
      </c>
      <c r="D116">
        <v>16007026</v>
      </c>
      <c r="E116">
        <v>1</v>
      </c>
      <c r="F116">
        <v>15925798</v>
      </c>
      <c r="G116" t="s">
        <v>3</v>
      </c>
      <c r="H116" t="s">
        <v>262</v>
      </c>
      <c r="I116" t="s">
        <v>263</v>
      </c>
      <c r="J116">
        <v>-18.4451284682143</v>
      </c>
      <c r="K116">
        <v>4.4277120013512999E-2</v>
      </c>
      <c r="L116" t="s">
        <v>380</v>
      </c>
    </row>
    <row r="117" spans="1:12" x14ac:dyDescent="0.2">
      <c r="A117" t="s">
        <v>350</v>
      </c>
      <c r="B117" t="s">
        <v>351</v>
      </c>
      <c r="C117">
        <v>11363850</v>
      </c>
      <c r="D117">
        <v>11566695</v>
      </c>
      <c r="E117">
        <v>1</v>
      </c>
      <c r="F117">
        <v>11460802</v>
      </c>
      <c r="G117" t="s">
        <v>3</v>
      </c>
      <c r="H117" t="s">
        <v>352</v>
      </c>
      <c r="I117" t="s">
        <v>23</v>
      </c>
      <c r="J117">
        <v>-18.5792349726776</v>
      </c>
      <c r="K117">
        <v>2.0516824756818802E-2</v>
      </c>
      <c r="L117" t="s">
        <v>380</v>
      </c>
    </row>
    <row r="118" spans="1:12" x14ac:dyDescent="0.2">
      <c r="A118" t="s">
        <v>147</v>
      </c>
      <c r="B118" t="s">
        <v>130</v>
      </c>
      <c r="C118">
        <v>72075659</v>
      </c>
      <c r="D118">
        <v>72317913</v>
      </c>
      <c r="E118">
        <v>1</v>
      </c>
      <c r="F118">
        <v>72159911</v>
      </c>
      <c r="G118" t="s">
        <v>3</v>
      </c>
      <c r="H118" t="s">
        <v>148</v>
      </c>
      <c r="I118" t="s">
        <v>9</v>
      </c>
      <c r="J118">
        <v>-18.698720052510701</v>
      </c>
      <c r="K118">
        <v>1.6816047244716699E-2</v>
      </c>
      <c r="L118" t="s">
        <v>380</v>
      </c>
    </row>
    <row r="119" spans="1:12" x14ac:dyDescent="0.2">
      <c r="A119" t="s">
        <v>331</v>
      </c>
      <c r="B119" t="s">
        <v>328</v>
      </c>
      <c r="C119">
        <v>14194414</v>
      </c>
      <c r="D119">
        <v>14431998</v>
      </c>
      <c r="E119">
        <v>2</v>
      </c>
      <c r="F119">
        <v>14306590</v>
      </c>
      <c r="G119" t="s">
        <v>3</v>
      </c>
      <c r="H119" t="s">
        <v>332</v>
      </c>
      <c r="I119" t="s">
        <v>333</v>
      </c>
      <c r="J119">
        <v>-18.7399598393574</v>
      </c>
      <c r="K119">
        <v>2.08676581011457E-2</v>
      </c>
      <c r="L119" t="s">
        <v>380</v>
      </c>
    </row>
    <row r="120" spans="1:12" x14ac:dyDescent="0.2">
      <c r="A120" t="s">
        <v>365</v>
      </c>
      <c r="B120" t="s">
        <v>366</v>
      </c>
      <c r="C120">
        <v>1987559</v>
      </c>
      <c r="D120">
        <v>1994492</v>
      </c>
      <c r="E120">
        <v>1</v>
      </c>
      <c r="F120">
        <v>1986669</v>
      </c>
      <c r="G120" t="s">
        <v>50</v>
      </c>
      <c r="H120" t="s">
        <v>367</v>
      </c>
      <c r="I120" t="s">
        <v>368</v>
      </c>
      <c r="J120">
        <v>-18.782683982683999</v>
      </c>
      <c r="K120">
        <v>2.9553353710164099E-2</v>
      </c>
      <c r="L120" t="s">
        <v>380</v>
      </c>
    </row>
    <row r="121" spans="1:12" x14ac:dyDescent="0.2">
      <c r="A121" t="s">
        <v>102</v>
      </c>
      <c r="B121" t="s">
        <v>77</v>
      </c>
      <c r="C121">
        <v>132118208</v>
      </c>
      <c r="D121">
        <v>132334457</v>
      </c>
      <c r="E121">
        <v>2</v>
      </c>
      <c r="F121">
        <v>132320223</v>
      </c>
      <c r="G121" t="s">
        <v>3</v>
      </c>
      <c r="H121" t="s">
        <v>103</v>
      </c>
      <c r="I121" t="s">
        <v>104</v>
      </c>
      <c r="J121">
        <v>-18.863976083707001</v>
      </c>
      <c r="K121">
        <v>1.6190151557689401E-2</v>
      </c>
      <c r="L121" t="s">
        <v>380</v>
      </c>
    </row>
    <row r="122" spans="1:12" x14ac:dyDescent="0.2">
      <c r="A122" t="s">
        <v>359</v>
      </c>
      <c r="B122" t="s">
        <v>360</v>
      </c>
      <c r="C122">
        <v>5792959</v>
      </c>
      <c r="D122">
        <v>6018490</v>
      </c>
      <c r="E122">
        <v>1</v>
      </c>
      <c r="F122">
        <v>5958326</v>
      </c>
      <c r="G122" t="s">
        <v>3</v>
      </c>
      <c r="H122" t="s">
        <v>361</v>
      </c>
      <c r="I122" t="s">
        <v>12</v>
      </c>
      <c r="J122">
        <v>-19.364421416234901</v>
      </c>
      <c r="K122">
        <v>4.1664304582460801E-2</v>
      </c>
      <c r="L122" t="s">
        <v>380</v>
      </c>
    </row>
    <row r="123" spans="1:12" x14ac:dyDescent="0.2">
      <c r="A123" t="s">
        <v>348</v>
      </c>
      <c r="B123" t="s">
        <v>344</v>
      </c>
      <c r="C123">
        <v>17025689</v>
      </c>
      <c r="D123">
        <v>17026645</v>
      </c>
      <c r="E123">
        <v>1</v>
      </c>
      <c r="F123">
        <v>17021077</v>
      </c>
      <c r="G123" t="s">
        <v>30</v>
      </c>
      <c r="H123" t="s">
        <v>349</v>
      </c>
      <c r="I123" t="s">
        <v>79</v>
      </c>
      <c r="J123">
        <v>-19.562146892655399</v>
      </c>
      <c r="K123">
        <v>3.3847257279474199E-2</v>
      </c>
      <c r="L123" t="s">
        <v>380</v>
      </c>
    </row>
    <row r="124" spans="1:12" x14ac:dyDescent="0.2">
      <c r="A124" t="s">
        <v>93</v>
      </c>
      <c r="B124" t="s">
        <v>77</v>
      </c>
      <c r="C124">
        <v>108112029</v>
      </c>
      <c r="D124">
        <v>108469441</v>
      </c>
      <c r="E124">
        <v>1</v>
      </c>
      <c r="F124">
        <v>108259099</v>
      </c>
      <c r="G124" t="s">
        <v>3</v>
      </c>
      <c r="H124" t="s">
        <v>94</v>
      </c>
      <c r="I124" t="s">
        <v>9</v>
      </c>
      <c r="J124">
        <v>-19.689765489712698</v>
      </c>
      <c r="K124">
        <v>1.5876720135077099E-2</v>
      </c>
      <c r="L124" t="s">
        <v>380</v>
      </c>
    </row>
    <row r="125" spans="1:12" x14ac:dyDescent="0.2">
      <c r="A125" t="s">
        <v>232</v>
      </c>
      <c r="B125" t="s">
        <v>224</v>
      </c>
      <c r="C125">
        <v>45443134</v>
      </c>
      <c r="D125">
        <v>45894798</v>
      </c>
      <c r="E125">
        <v>1</v>
      </c>
      <c r="F125">
        <v>45511898</v>
      </c>
      <c r="G125" t="s">
        <v>3</v>
      </c>
      <c r="H125" t="s">
        <v>233</v>
      </c>
      <c r="I125" t="s">
        <v>234</v>
      </c>
      <c r="J125">
        <v>-19.716952725082798</v>
      </c>
      <c r="K125">
        <v>2.4035925882562301E-2</v>
      </c>
      <c r="L125" t="s">
        <v>380</v>
      </c>
    </row>
    <row r="126" spans="1:12" x14ac:dyDescent="0.2">
      <c r="A126" t="s">
        <v>324</v>
      </c>
      <c r="B126" t="s">
        <v>322</v>
      </c>
      <c r="C126">
        <v>20648428</v>
      </c>
      <c r="D126">
        <v>20681131</v>
      </c>
      <c r="E126">
        <v>1</v>
      </c>
      <c r="F126">
        <v>20642851</v>
      </c>
      <c r="G126" t="s">
        <v>30</v>
      </c>
      <c r="H126" t="s">
        <v>325</v>
      </c>
      <c r="I126" t="s">
        <v>326</v>
      </c>
      <c r="J126">
        <v>-19.8004346967003</v>
      </c>
      <c r="K126">
        <v>1.3201570000054899E-3</v>
      </c>
      <c r="L126" t="s">
        <v>380</v>
      </c>
    </row>
    <row r="127" spans="1:12" x14ac:dyDescent="0.2">
      <c r="A127" t="s">
        <v>266</v>
      </c>
      <c r="B127" t="s">
        <v>259</v>
      </c>
      <c r="C127">
        <v>44705610</v>
      </c>
      <c r="D127">
        <v>44706503</v>
      </c>
      <c r="E127">
        <v>1</v>
      </c>
      <c r="F127">
        <v>44700427</v>
      </c>
      <c r="G127" t="s">
        <v>30</v>
      </c>
      <c r="H127" t="s">
        <v>98</v>
      </c>
      <c r="I127" t="s">
        <v>9</v>
      </c>
      <c r="J127">
        <v>-19.873334789255299</v>
      </c>
      <c r="K127">
        <v>1.09325335003256E-2</v>
      </c>
      <c r="L127" t="s">
        <v>380</v>
      </c>
    </row>
    <row r="128" spans="1:12" x14ac:dyDescent="0.2">
      <c r="A128" t="s">
        <v>264</v>
      </c>
      <c r="B128" t="s">
        <v>259</v>
      </c>
      <c r="C128">
        <v>17063742</v>
      </c>
      <c r="D128">
        <v>17080085</v>
      </c>
      <c r="E128">
        <v>1</v>
      </c>
      <c r="F128">
        <v>17064263</v>
      </c>
      <c r="G128" t="s">
        <v>3</v>
      </c>
      <c r="H128" t="s">
        <v>265</v>
      </c>
      <c r="I128" t="s">
        <v>12</v>
      </c>
      <c r="J128">
        <v>-19.962877624167898</v>
      </c>
      <c r="K128">
        <v>5.7588043580022999E-3</v>
      </c>
      <c r="L128" t="s">
        <v>380</v>
      </c>
    </row>
    <row r="129" spans="1:12" x14ac:dyDescent="0.2">
      <c r="A129" t="s">
        <v>27</v>
      </c>
      <c r="B129" t="s">
        <v>7</v>
      </c>
      <c r="C129">
        <v>48668697</v>
      </c>
      <c r="D129">
        <v>48817124</v>
      </c>
      <c r="E129">
        <v>1</v>
      </c>
      <c r="F129">
        <v>48772503</v>
      </c>
      <c r="G129" t="s">
        <v>3</v>
      </c>
      <c r="H129" t="s">
        <v>28</v>
      </c>
      <c r="I129" t="s">
        <v>12</v>
      </c>
      <c r="J129">
        <v>-20.001826317231298</v>
      </c>
      <c r="K129">
        <v>1.6664546507589601E-2</v>
      </c>
      <c r="L129" t="s">
        <v>380</v>
      </c>
    </row>
    <row r="130" spans="1:12" x14ac:dyDescent="0.2">
      <c r="A130" t="s">
        <v>90</v>
      </c>
      <c r="B130" t="s">
        <v>77</v>
      </c>
      <c r="C130">
        <v>76327561</v>
      </c>
      <c r="D130">
        <v>76370624</v>
      </c>
      <c r="E130">
        <v>1</v>
      </c>
      <c r="F130">
        <v>76357981</v>
      </c>
      <c r="G130" t="s">
        <v>3</v>
      </c>
      <c r="H130" t="s">
        <v>91</v>
      </c>
      <c r="I130" t="s">
        <v>92</v>
      </c>
      <c r="J130">
        <v>-20.2755620014503</v>
      </c>
      <c r="K130">
        <v>3.3300473151525602E-2</v>
      </c>
      <c r="L130" t="s">
        <v>380</v>
      </c>
    </row>
    <row r="131" spans="1:12" x14ac:dyDescent="0.2">
      <c r="A131" t="s">
        <v>102</v>
      </c>
      <c r="B131" t="s">
        <v>77</v>
      </c>
      <c r="C131">
        <v>132118208</v>
      </c>
      <c r="D131">
        <v>132334457</v>
      </c>
      <c r="E131">
        <v>2</v>
      </c>
      <c r="F131">
        <v>132125052</v>
      </c>
      <c r="G131" t="s">
        <v>3</v>
      </c>
      <c r="H131" t="s">
        <v>103</v>
      </c>
      <c r="I131" t="s">
        <v>104</v>
      </c>
      <c r="J131">
        <v>-20.391299064284802</v>
      </c>
      <c r="K131">
        <v>1.6501511242716701E-2</v>
      </c>
      <c r="L131" t="s">
        <v>380</v>
      </c>
    </row>
    <row r="132" spans="1:12" x14ac:dyDescent="0.2">
      <c r="A132" t="s">
        <v>129</v>
      </c>
      <c r="B132" t="s">
        <v>130</v>
      </c>
      <c r="C132">
        <v>104765</v>
      </c>
      <c r="D132">
        <v>448547</v>
      </c>
      <c r="E132">
        <v>1</v>
      </c>
      <c r="F132">
        <v>406748</v>
      </c>
      <c r="G132" t="s">
        <v>3</v>
      </c>
      <c r="H132" t="s">
        <v>131</v>
      </c>
      <c r="I132" t="s">
        <v>132</v>
      </c>
      <c r="J132">
        <v>-20.540397750858499</v>
      </c>
      <c r="K132">
        <v>7.3068579717279203E-3</v>
      </c>
      <c r="L132" t="s">
        <v>380</v>
      </c>
    </row>
    <row r="133" spans="1:12" x14ac:dyDescent="0.2">
      <c r="A133" t="s">
        <v>157</v>
      </c>
      <c r="B133" t="s">
        <v>130</v>
      </c>
      <c r="C133">
        <v>111309762</v>
      </c>
      <c r="D133">
        <v>111786010</v>
      </c>
      <c r="E133">
        <v>1</v>
      </c>
      <c r="F133">
        <v>111314028</v>
      </c>
      <c r="G133" t="s">
        <v>158</v>
      </c>
      <c r="H133" t="s">
        <v>159</v>
      </c>
      <c r="I133" t="s">
        <v>160</v>
      </c>
      <c r="J133">
        <v>-20.5769705955028</v>
      </c>
      <c r="K133">
        <v>1.23311231612674E-2</v>
      </c>
      <c r="L133" t="s">
        <v>380</v>
      </c>
    </row>
    <row r="134" spans="1:12" x14ac:dyDescent="0.2">
      <c r="A134" t="s">
        <v>235</v>
      </c>
      <c r="B134" t="s">
        <v>224</v>
      </c>
      <c r="C134">
        <v>59141342</v>
      </c>
      <c r="D134">
        <v>59176468</v>
      </c>
      <c r="E134">
        <v>1</v>
      </c>
      <c r="F134">
        <v>59171708</v>
      </c>
      <c r="G134" t="s">
        <v>158</v>
      </c>
      <c r="H134" t="s">
        <v>236</v>
      </c>
      <c r="I134" t="s">
        <v>9</v>
      </c>
      <c r="J134">
        <v>-20.658583631854501</v>
      </c>
      <c r="K134">
        <v>1.8664651127644701E-2</v>
      </c>
      <c r="L134" t="s">
        <v>380</v>
      </c>
    </row>
    <row r="135" spans="1:12" x14ac:dyDescent="0.2">
      <c r="A135" t="s">
        <v>166</v>
      </c>
      <c r="B135" t="s">
        <v>130</v>
      </c>
      <c r="C135">
        <v>132441509</v>
      </c>
      <c r="D135">
        <v>133121756</v>
      </c>
      <c r="E135">
        <v>1</v>
      </c>
      <c r="F135">
        <v>132515009</v>
      </c>
      <c r="G135" t="s">
        <v>3</v>
      </c>
      <c r="H135" t="s">
        <v>167</v>
      </c>
      <c r="I135" t="s">
        <v>23</v>
      </c>
      <c r="J135">
        <v>-20.6798537234043</v>
      </c>
      <c r="K135">
        <v>5.1644685905209197E-3</v>
      </c>
      <c r="L135" t="s">
        <v>380</v>
      </c>
    </row>
    <row r="136" spans="1:12" x14ac:dyDescent="0.2">
      <c r="A136" t="s">
        <v>168</v>
      </c>
      <c r="B136" t="s">
        <v>130</v>
      </c>
      <c r="C136">
        <v>149394408</v>
      </c>
      <c r="D136">
        <v>149473767</v>
      </c>
      <c r="E136">
        <v>1</v>
      </c>
      <c r="F136">
        <v>149416175</v>
      </c>
      <c r="G136" t="s">
        <v>3</v>
      </c>
      <c r="H136" t="s">
        <v>169</v>
      </c>
      <c r="I136" t="s">
        <v>9</v>
      </c>
      <c r="J136">
        <v>-20.882352941176499</v>
      </c>
      <c r="K136">
        <v>3.2920812539851698E-3</v>
      </c>
      <c r="L136" t="s">
        <v>380</v>
      </c>
    </row>
    <row r="137" spans="1:12" x14ac:dyDescent="0.2">
      <c r="A137" t="s">
        <v>246</v>
      </c>
      <c r="B137" t="s">
        <v>244</v>
      </c>
      <c r="C137">
        <v>36186264</v>
      </c>
      <c r="D137">
        <v>36462241</v>
      </c>
      <c r="E137">
        <v>1</v>
      </c>
      <c r="F137">
        <v>36370465</v>
      </c>
      <c r="G137" t="s">
        <v>3</v>
      </c>
      <c r="H137" t="s">
        <v>247</v>
      </c>
      <c r="I137" t="s">
        <v>248</v>
      </c>
      <c r="J137">
        <v>-21.126610015498901</v>
      </c>
      <c r="K137">
        <v>3.0291440634685101E-3</v>
      </c>
      <c r="L137" t="s">
        <v>380</v>
      </c>
    </row>
    <row r="138" spans="1:12" x14ac:dyDescent="0.2">
      <c r="A138" t="s">
        <v>289</v>
      </c>
      <c r="B138" t="s">
        <v>287</v>
      </c>
      <c r="C138">
        <v>16721101</v>
      </c>
      <c r="D138">
        <v>17111943</v>
      </c>
      <c r="E138">
        <v>1</v>
      </c>
      <c r="F138">
        <v>16922320</v>
      </c>
      <c r="G138" t="s">
        <v>3</v>
      </c>
      <c r="H138" t="s">
        <v>290</v>
      </c>
      <c r="I138" t="s">
        <v>12</v>
      </c>
      <c r="J138">
        <v>-21.5762455609859</v>
      </c>
      <c r="K138">
        <v>6.5242800286178099E-3</v>
      </c>
      <c r="L138" t="s">
        <v>380</v>
      </c>
    </row>
    <row r="139" spans="1:12" x14ac:dyDescent="0.2">
      <c r="A139" t="s">
        <v>331</v>
      </c>
      <c r="B139" t="s">
        <v>328</v>
      </c>
      <c r="C139">
        <v>14194414</v>
      </c>
      <c r="D139">
        <v>14431998</v>
      </c>
      <c r="E139">
        <v>2</v>
      </c>
      <c r="F139">
        <v>14306585</v>
      </c>
      <c r="G139" t="s">
        <v>3</v>
      </c>
      <c r="H139" t="s">
        <v>332</v>
      </c>
      <c r="I139" t="s">
        <v>333</v>
      </c>
      <c r="J139">
        <v>-21.607782898105501</v>
      </c>
      <c r="K139">
        <v>2.2598502244869801E-2</v>
      </c>
      <c r="L139" t="s">
        <v>380</v>
      </c>
    </row>
    <row r="140" spans="1:12" x14ac:dyDescent="0.2">
      <c r="A140" t="s">
        <v>120</v>
      </c>
      <c r="B140" t="s">
        <v>77</v>
      </c>
      <c r="C140">
        <v>248553221</v>
      </c>
      <c r="D140">
        <v>248823572</v>
      </c>
      <c r="E140">
        <v>1</v>
      </c>
      <c r="F140">
        <v>248584170</v>
      </c>
      <c r="G140" t="s">
        <v>3</v>
      </c>
      <c r="H140" t="s">
        <v>121</v>
      </c>
      <c r="I140" t="s">
        <v>122</v>
      </c>
      <c r="J140">
        <v>-21.701831671690201</v>
      </c>
      <c r="K140">
        <v>1.17310768146842E-2</v>
      </c>
      <c r="L140" t="s">
        <v>380</v>
      </c>
    </row>
    <row r="141" spans="1:12" x14ac:dyDescent="0.2">
      <c r="A141" t="s">
        <v>74</v>
      </c>
      <c r="B141" t="s">
        <v>7</v>
      </c>
      <c r="C141">
        <v>331364400</v>
      </c>
      <c r="D141">
        <v>331389253</v>
      </c>
      <c r="E141">
        <v>1</v>
      </c>
      <c r="F141">
        <v>331361532</v>
      </c>
      <c r="G141" t="s">
        <v>30</v>
      </c>
      <c r="H141" t="s">
        <v>75</v>
      </c>
      <c r="I141" t="s">
        <v>38</v>
      </c>
      <c r="J141">
        <v>-21.804159329514299</v>
      </c>
      <c r="K141">
        <v>2.0125117515308402E-2</v>
      </c>
      <c r="L141" t="s">
        <v>380</v>
      </c>
    </row>
    <row r="142" spans="1:12" x14ac:dyDescent="0.2">
      <c r="A142" t="s">
        <v>42</v>
      </c>
      <c r="B142" t="s">
        <v>7</v>
      </c>
      <c r="C142">
        <v>160863025</v>
      </c>
      <c r="D142">
        <v>160898985</v>
      </c>
      <c r="E142">
        <v>1</v>
      </c>
      <c r="F142">
        <v>160879289</v>
      </c>
      <c r="G142" t="s">
        <v>3</v>
      </c>
      <c r="H142" t="s">
        <v>43</v>
      </c>
      <c r="I142" t="s">
        <v>44</v>
      </c>
      <c r="J142">
        <v>-22.338772338772301</v>
      </c>
      <c r="K142">
        <v>3.33616772706395E-3</v>
      </c>
      <c r="L142" t="s">
        <v>380</v>
      </c>
    </row>
    <row r="143" spans="1:12" x14ac:dyDescent="0.2">
      <c r="A143" t="s">
        <v>303</v>
      </c>
      <c r="B143" t="s">
        <v>299</v>
      </c>
      <c r="C143">
        <v>24141692</v>
      </c>
      <c r="D143">
        <v>24351267</v>
      </c>
      <c r="E143">
        <v>1</v>
      </c>
      <c r="F143">
        <v>24327081</v>
      </c>
      <c r="G143" t="s">
        <v>3</v>
      </c>
      <c r="H143" t="s">
        <v>304</v>
      </c>
      <c r="I143" t="s">
        <v>305</v>
      </c>
      <c r="J143">
        <v>-22.728744939271301</v>
      </c>
      <c r="K143">
        <v>1.5366370132707901E-3</v>
      </c>
      <c r="L143" t="s">
        <v>380</v>
      </c>
    </row>
    <row r="144" spans="1:12" x14ac:dyDescent="0.2">
      <c r="A144" t="s">
        <v>111</v>
      </c>
      <c r="B144" t="s">
        <v>77</v>
      </c>
      <c r="C144">
        <v>192879133</v>
      </c>
      <c r="D144">
        <v>193364171</v>
      </c>
      <c r="E144">
        <v>1</v>
      </c>
      <c r="F144">
        <v>193124152</v>
      </c>
      <c r="G144" t="s">
        <v>3</v>
      </c>
      <c r="H144" t="s">
        <v>112</v>
      </c>
      <c r="I144" t="s">
        <v>113</v>
      </c>
      <c r="J144">
        <v>-22.9025087329311</v>
      </c>
      <c r="K144">
        <v>3.3518282695049499E-3</v>
      </c>
      <c r="L144" t="s">
        <v>380</v>
      </c>
    </row>
    <row r="145" spans="1:12" x14ac:dyDescent="0.2">
      <c r="A145" t="s">
        <v>334</v>
      </c>
      <c r="B145" t="s">
        <v>328</v>
      </c>
      <c r="C145">
        <v>26093512</v>
      </c>
      <c r="D145">
        <v>26096846</v>
      </c>
      <c r="E145">
        <v>1</v>
      </c>
      <c r="F145">
        <v>26095803</v>
      </c>
      <c r="G145" t="s">
        <v>3</v>
      </c>
      <c r="H145" t="s">
        <v>335</v>
      </c>
      <c r="I145" t="s">
        <v>336</v>
      </c>
      <c r="J145">
        <v>-22.997103203770202</v>
      </c>
      <c r="K145">
        <v>1.6777184716452599E-2</v>
      </c>
      <c r="L145" t="s">
        <v>380</v>
      </c>
    </row>
    <row r="146" spans="1:12" x14ac:dyDescent="0.2">
      <c r="A146" t="s">
        <v>258</v>
      </c>
      <c r="B146" t="s">
        <v>259</v>
      </c>
      <c r="C146">
        <v>4402166</v>
      </c>
      <c r="D146">
        <v>4665298</v>
      </c>
      <c r="E146">
        <v>1</v>
      </c>
      <c r="F146">
        <v>4461463</v>
      </c>
      <c r="G146" t="s">
        <v>3</v>
      </c>
      <c r="H146" t="s">
        <v>260</v>
      </c>
      <c r="I146" t="s">
        <v>9</v>
      </c>
      <c r="J146">
        <v>-23.699862742107701</v>
      </c>
      <c r="K146" s="1">
        <v>8.1733437290033894E-5</v>
      </c>
      <c r="L146" t="s">
        <v>380</v>
      </c>
    </row>
    <row r="147" spans="1:12" x14ac:dyDescent="0.2">
      <c r="A147" t="s">
        <v>306</v>
      </c>
      <c r="B147" t="s">
        <v>299</v>
      </c>
      <c r="C147">
        <v>28083218</v>
      </c>
      <c r="D147">
        <v>28262355</v>
      </c>
      <c r="E147">
        <v>1</v>
      </c>
      <c r="F147">
        <v>28113645</v>
      </c>
      <c r="G147" t="s">
        <v>3</v>
      </c>
      <c r="H147" t="s">
        <v>307</v>
      </c>
      <c r="I147" t="s">
        <v>308</v>
      </c>
      <c r="J147">
        <v>-23.879653932147399</v>
      </c>
      <c r="K147">
        <v>2.0661150369182001E-3</v>
      </c>
      <c r="L147" t="s">
        <v>380</v>
      </c>
    </row>
    <row r="148" spans="1:12" x14ac:dyDescent="0.2">
      <c r="A148" t="s">
        <v>21</v>
      </c>
      <c r="B148" t="s">
        <v>7</v>
      </c>
      <c r="C148">
        <v>32754752</v>
      </c>
      <c r="D148">
        <v>33033971</v>
      </c>
      <c r="E148">
        <v>1</v>
      </c>
      <c r="F148">
        <v>32961977</v>
      </c>
      <c r="G148" t="s">
        <v>3</v>
      </c>
      <c r="H148" t="s">
        <v>22</v>
      </c>
      <c r="I148" t="s">
        <v>23</v>
      </c>
      <c r="J148">
        <v>-25.458859518393599</v>
      </c>
      <c r="K148">
        <v>3.5114157952630003E-2</v>
      </c>
      <c r="L148" t="s">
        <v>380</v>
      </c>
    </row>
    <row r="149" spans="1:12" x14ac:dyDescent="0.2">
      <c r="A149" t="s">
        <v>369</v>
      </c>
      <c r="B149" t="s">
        <v>370</v>
      </c>
      <c r="C149">
        <v>8262145</v>
      </c>
      <c r="D149">
        <v>8335693</v>
      </c>
      <c r="E149">
        <v>1</v>
      </c>
      <c r="F149">
        <v>8321229</v>
      </c>
      <c r="G149" t="s">
        <v>3</v>
      </c>
      <c r="H149" t="s">
        <v>371</v>
      </c>
      <c r="I149" t="s">
        <v>372</v>
      </c>
      <c r="J149">
        <v>-31.558782012502501</v>
      </c>
      <c r="K149">
        <v>2.3338074430495001E-2</v>
      </c>
      <c r="L149" t="s">
        <v>380</v>
      </c>
    </row>
  </sheetData>
  <sortState xmlns:xlrd2="http://schemas.microsoft.com/office/spreadsheetml/2017/richdata2" ref="A2:L149">
    <sortCondition descending="1" ref="J1:J149"/>
  </sortState>
  <conditionalFormatting sqref="K174:K1048576 K1:L1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olApps_ALL_DMS_PQLseq_10pc_q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ugenie Yen</cp:lastModifiedBy>
  <dcterms:created xsi:type="dcterms:W3CDTF">2024-05-03T16:49:00Z</dcterms:created>
  <dcterms:modified xsi:type="dcterms:W3CDTF">2024-05-24T08:02:52Z</dcterms:modified>
</cp:coreProperties>
</file>